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laws/Library/CloudStorage/Dropbox/Publications/Journal Articles/Australia/AIBL/2024/OPN4/A&amp;D_DADM/rebuttal/rebuttal docs/Resubmission/"/>
    </mc:Choice>
  </mc:AlternateContent>
  <xr:revisionPtr revIDLastSave="0" documentId="13_ncr:1_{46772934-0FCD-D245-A3B6-8F6D93937E6B}" xr6:coauthVersionLast="47" xr6:coauthVersionMax="47" xr10:uidLastSave="{00000000-0000-0000-0000-000000000000}"/>
  <bookViews>
    <workbookView xWindow="4340" yWindow="3160" windowWidth="27240" windowHeight="16440" xr2:uid="{6C8EC523-EBC1-0844-8CD5-0D36E1E5FF93}"/>
  </bookViews>
  <sheets>
    <sheet name="Supplementary Tabl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31">
  <si>
    <r>
      <t xml:space="preserve">Supplementary Table 3: Cross sectional results for associations between </t>
    </r>
    <r>
      <rPr>
        <b/>
        <i/>
        <sz val="12"/>
        <color rgb="FF000000"/>
        <rFont val="Aptos Narrow"/>
        <scheme val="minor"/>
      </rPr>
      <t>OPN4</t>
    </r>
    <r>
      <rPr>
        <b/>
        <sz val="12"/>
        <color rgb="FF000000"/>
        <rFont val="Aptos Narrow"/>
        <scheme val="minor"/>
      </rPr>
      <t xml:space="preserve"> SNPs and PSQI sleep traits</t>
    </r>
  </si>
  <si>
    <t>SNP</t>
  </si>
  <si>
    <t>Sleep Trait</t>
  </si>
  <si>
    <t>R2</t>
  </si>
  <si>
    <t>Model p Value</t>
  </si>
  <si>
    <t>Term</t>
  </si>
  <si>
    <t>β</t>
  </si>
  <si>
    <t>SE</t>
  </si>
  <si>
    <t>p Value</t>
  </si>
  <si>
    <t>q Value</t>
  </si>
  <si>
    <t>rs2736689</t>
  </si>
  <si>
    <t>Sleep Latency</t>
  </si>
  <si>
    <t>(Intercept)</t>
  </si>
  <si>
    <t>genotype_domm+</t>
  </si>
  <si>
    <t>Age</t>
  </si>
  <si>
    <t>Sex (Male)</t>
  </si>
  <si>
    <t>Aβ+</t>
  </si>
  <si>
    <t>CVD</t>
  </si>
  <si>
    <t>Depression_GDS</t>
  </si>
  <si>
    <t>BMI</t>
  </si>
  <si>
    <t>rs11202106</t>
  </si>
  <si>
    <t>rs2355009</t>
  </si>
  <si>
    <t>rs3740334</t>
  </si>
  <si>
    <t>rs1079610</t>
  </si>
  <si>
    <t>rs2803554</t>
  </si>
  <si>
    <t>Sleep Duration</t>
  </si>
  <si>
    <t>Sleep Efficiency</t>
  </si>
  <si>
    <t>Sleep Disturbances</t>
  </si>
  <si>
    <t>Daytime Dysfunction</t>
  </si>
  <si>
    <t>Global PSQI</t>
  </si>
  <si>
    <t>Cross-sectional linear regression models assessing OPN4 SNPs with PSQI sleep traits.   All SNPs were run under a dominant genetic model. The β coefficient represents the effect of carriage of the minor allele on stated outcome variable and SE represents the standard error of this estimate. The q value  (OPN4 main effect only) represents the false discovery rate corrected p value of the stated estim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5" fillId="0" borderId="0" xfId="0" applyFont="1"/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86A3C-34BD-A344-941C-0CD3FFECB68C}">
  <dimension ref="A1:J291"/>
  <sheetViews>
    <sheetView tabSelected="1" workbookViewId="0">
      <selection activeCell="L10" sqref="L10"/>
    </sheetView>
  </sheetViews>
  <sheetFormatPr baseColWidth="10" defaultColWidth="10.6640625" defaultRowHeight="16" x14ac:dyDescent="0.2"/>
  <cols>
    <col min="2" max="2" width="10.6640625" style="2" bestFit="1" customWidth="1"/>
    <col min="3" max="3" width="18.1640625" bestFit="1" customWidth="1"/>
    <col min="5" max="5" width="12.33203125" bestFit="1" customWidth="1"/>
    <col min="6" max="6" width="15.33203125" bestFit="1" customWidth="1"/>
  </cols>
  <sheetData>
    <row r="1" spans="1:10" x14ac:dyDescent="0.2">
      <c r="A1" s="1" t="s">
        <v>0</v>
      </c>
    </row>
    <row r="2" spans="1:10" ht="65" customHeight="1" x14ac:dyDescent="0.2">
      <c r="A2" s="10" t="s">
        <v>30</v>
      </c>
      <c r="B2" s="10"/>
      <c r="C2" s="10"/>
      <c r="D2" s="10"/>
      <c r="E2" s="10"/>
      <c r="F2" s="10"/>
      <c r="G2" s="10"/>
      <c r="H2" s="10"/>
      <c r="I2" s="10"/>
    </row>
    <row r="3" spans="1:10" s="2" customFormat="1" x14ac:dyDescent="0.2">
      <c r="B3" s="2" t="s">
        <v>1</v>
      </c>
      <c r="C3" s="2" t="s">
        <v>2</v>
      </c>
      <c r="D3" s="3" t="s">
        <v>3</v>
      </c>
      <c r="E3" s="4" t="s">
        <v>4</v>
      </c>
      <c r="F3" s="2" t="s">
        <v>5</v>
      </c>
      <c r="G3" s="3" t="s">
        <v>6</v>
      </c>
      <c r="H3" s="5" t="s">
        <v>7</v>
      </c>
      <c r="I3" s="4" t="s">
        <v>8</v>
      </c>
      <c r="J3" s="2" t="s">
        <v>9</v>
      </c>
    </row>
    <row r="4" spans="1:10" x14ac:dyDescent="0.2">
      <c r="B4" s="2" t="s">
        <v>10</v>
      </c>
      <c r="C4" t="s">
        <v>11</v>
      </c>
      <c r="D4" s="6">
        <v>3.4390499443144901E-2</v>
      </c>
      <c r="E4" s="7">
        <v>3.3577868796084102E-3</v>
      </c>
      <c r="F4" t="s">
        <v>12</v>
      </c>
      <c r="G4" s="6">
        <v>-9.0231008194869808</v>
      </c>
      <c r="H4" s="8">
        <v>16.001433703697</v>
      </c>
      <c r="I4" s="7">
        <v>0.57303538396337905</v>
      </c>
    </row>
    <row r="5" spans="1:10" x14ac:dyDescent="0.2">
      <c r="D5" s="6"/>
      <c r="E5" s="7"/>
      <c r="F5" t="s">
        <v>13</v>
      </c>
      <c r="G5" s="6">
        <v>1.8690393972233701</v>
      </c>
      <c r="H5" s="8">
        <v>2.2988385358272101</v>
      </c>
      <c r="I5" s="7">
        <v>0.41651649302629501</v>
      </c>
      <c r="J5">
        <v>0.76700000000000002</v>
      </c>
    </row>
    <row r="6" spans="1:10" x14ac:dyDescent="0.2">
      <c r="D6" s="6"/>
      <c r="E6" s="7"/>
      <c r="F6" t="s">
        <v>14</v>
      </c>
      <c r="G6" s="6">
        <v>0.33064984241635997</v>
      </c>
      <c r="H6" s="8">
        <v>0.189487151143064</v>
      </c>
      <c r="I6" s="7">
        <v>8.1496576448699995E-2</v>
      </c>
    </row>
    <row r="7" spans="1:10" x14ac:dyDescent="0.2">
      <c r="D7" s="6"/>
      <c r="E7" s="7"/>
      <c r="F7" t="s">
        <v>15</v>
      </c>
      <c r="G7" s="6">
        <v>-6.8325015819506101</v>
      </c>
      <c r="H7" s="8">
        <v>1.9842266734751699</v>
      </c>
      <c r="I7" s="7">
        <v>6.1405450131905999E-4</v>
      </c>
    </row>
    <row r="8" spans="1:10" x14ac:dyDescent="0.2">
      <c r="D8" s="6"/>
      <c r="E8" s="7"/>
      <c r="F8" t="s">
        <v>16</v>
      </c>
      <c r="G8" s="6">
        <v>-1.8069459678186</v>
      </c>
      <c r="H8" s="8">
        <v>2.3775648195582901</v>
      </c>
      <c r="I8" s="7">
        <v>0.447550974837361</v>
      </c>
    </row>
    <row r="9" spans="1:10" x14ac:dyDescent="0.2">
      <c r="D9" s="6"/>
      <c r="E9" s="7"/>
      <c r="F9" t="s">
        <v>17</v>
      </c>
      <c r="G9" s="6">
        <v>-1.2139563877845501</v>
      </c>
      <c r="H9" s="8">
        <v>1.52295048804311</v>
      </c>
      <c r="I9" s="7">
        <v>0.42570036161263902</v>
      </c>
    </row>
    <row r="10" spans="1:10" x14ac:dyDescent="0.2">
      <c r="D10" s="6"/>
      <c r="E10" s="7"/>
      <c r="F10" t="s">
        <v>18</v>
      </c>
      <c r="G10" s="6">
        <v>1.34390480683707</v>
      </c>
      <c r="H10" s="8">
        <v>0.64515599208219898</v>
      </c>
      <c r="I10" s="7">
        <v>3.76635208188138E-2</v>
      </c>
    </row>
    <row r="11" spans="1:10" x14ac:dyDescent="0.2">
      <c r="D11" s="6"/>
      <c r="E11" s="7"/>
      <c r="F11" t="s">
        <v>19</v>
      </c>
      <c r="G11" s="6">
        <v>0.27651473306012703</v>
      </c>
      <c r="H11" s="8">
        <v>0.24115359618571899</v>
      </c>
      <c r="I11" s="7">
        <v>0.25198575836340598</v>
      </c>
    </row>
    <row r="12" spans="1:10" x14ac:dyDescent="0.2">
      <c r="B12" s="2" t="s">
        <v>20</v>
      </c>
      <c r="C12" t="s">
        <v>11</v>
      </c>
      <c r="D12" s="6">
        <v>3.3834498325504399E-2</v>
      </c>
      <c r="E12" s="7">
        <v>3.8534724359193901E-3</v>
      </c>
      <c r="F12" t="s">
        <v>12</v>
      </c>
      <c r="G12" s="6">
        <v>-7.7869704017729804</v>
      </c>
      <c r="H12" s="8">
        <v>15.8687817259522</v>
      </c>
      <c r="I12" s="7">
        <v>0.62380918691923803</v>
      </c>
    </row>
    <row r="13" spans="1:10" x14ac:dyDescent="0.2">
      <c r="D13" s="6"/>
      <c r="E13" s="7"/>
      <c r="F13" t="s">
        <v>13</v>
      </c>
      <c r="G13" s="6">
        <v>1.1087070671154799</v>
      </c>
      <c r="H13" s="8">
        <v>1.98518469450035</v>
      </c>
      <c r="I13" s="7">
        <v>0.57671568623535796</v>
      </c>
      <c r="J13">
        <v>0.76700000000000002</v>
      </c>
    </row>
    <row r="14" spans="1:10" x14ac:dyDescent="0.2">
      <c r="D14" s="6"/>
      <c r="E14" s="7"/>
      <c r="F14" t="s">
        <v>14</v>
      </c>
      <c r="G14" s="6">
        <v>0.32173100088617901</v>
      </c>
      <c r="H14" s="8">
        <v>0.188969249443975</v>
      </c>
      <c r="I14" s="7">
        <v>8.9163733746199403E-2</v>
      </c>
    </row>
    <row r="15" spans="1:10" x14ac:dyDescent="0.2">
      <c r="D15" s="6"/>
      <c r="E15" s="7"/>
      <c r="F15" t="s">
        <v>15</v>
      </c>
      <c r="G15" s="6">
        <v>-6.8443166378527698</v>
      </c>
      <c r="H15" s="8">
        <v>1.9848119684319301</v>
      </c>
      <c r="I15" s="7">
        <v>6.0315119123516801E-4</v>
      </c>
    </row>
    <row r="16" spans="1:10" x14ac:dyDescent="0.2">
      <c r="D16" s="6"/>
      <c r="E16" s="7"/>
      <c r="F16" t="s">
        <v>16</v>
      </c>
      <c r="G16" s="6">
        <v>-1.7320951003851299</v>
      </c>
      <c r="H16" s="8">
        <v>2.3749680939727198</v>
      </c>
      <c r="I16" s="7">
        <v>0.466092003665872</v>
      </c>
    </row>
    <row r="17" spans="2:10" x14ac:dyDescent="0.2">
      <c r="D17" s="6"/>
      <c r="E17" s="7"/>
      <c r="F17" t="s">
        <v>17</v>
      </c>
      <c r="G17" s="6">
        <v>-1.17598694250781</v>
      </c>
      <c r="H17" s="8">
        <v>1.52274408618158</v>
      </c>
      <c r="I17" s="7">
        <v>0.44024884969286998</v>
      </c>
    </row>
    <row r="18" spans="2:10" x14ac:dyDescent="0.2">
      <c r="D18" s="6"/>
      <c r="E18" s="7"/>
      <c r="F18" t="s">
        <v>18</v>
      </c>
      <c r="G18" s="6">
        <v>1.3281930860190201</v>
      </c>
      <c r="H18" s="8">
        <v>0.64510865917594895</v>
      </c>
      <c r="I18" s="7">
        <v>3.9933783846963E-2</v>
      </c>
    </row>
    <row r="19" spans="2:10" x14ac:dyDescent="0.2">
      <c r="D19" s="6"/>
      <c r="E19" s="7"/>
      <c r="F19" t="s">
        <v>19</v>
      </c>
      <c r="G19" s="6">
        <v>0.28426331710883801</v>
      </c>
      <c r="H19" s="8">
        <v>0.24147304975173201</v>
      </c>
      <c r="I19" s="7">
        <v>0.23957577929606999</v>
      </c>
    </row>
    <row r="20" spans="2:10" x14ac:dyDescent="0.2">
      <c r="B20" s="2" t="s">
        <v>21</v>
      </c>
      <c r="C20" t="s">
        <v>11</v>
      </c>
      <c r="D20" s="6">
        <v>3.3477380109032201E-2</v>
      </c>
      <c r="E20" s="7">
        <v>4.2083778907822103E-3</v>
      </c>
      <c r="F20" t="s">
        <v>12</v>
      </c>
      <c r="G20" s="6">
        <v>-6.6264572862572502</v>
      </c>
      <c r="H20" s="8">
        <v>15.733380785832001</v>
      </c>
      <c r="I20" s="7">
        <v>0.67377892482010304</v>
      </c>
    </row>
    <row r="21" spans="2:10" x14ac:dyDescent="0.2">
      <c r="D21" s="6"/>
      <c r="E21" s="7"/>
      <c r="F21" t="s">
        <v>13</v>
      </c>
      <c r="G21" s="6">
        <v>0.91026528992729305</v>
      </c>
      <c r="H21" s="8">
        <v>3.0704756607432402</v>
      </c>
      <c r="I21" s="7">
        <v>0.76698235252657898</v>
      </c>
      <c r="J21">
        <v>0.76700000000000002</v>
      </c>
    </row>
    <row r="22" spans="2:10" x14ac:dyDescent="0.2">
      <c r="D22" s="6"/>
      <c r="E22" s="7"/>
      <c r="F22" t="s">
        <v>14</v>
      </c>
      <c r="G22" s="6">
        <v>0.31626189799182902</v>
      </c>
      <c r="H22" s="8">
        <v>0.18875872514530001</v>
      </c>
      <c r="I22" s="7">
        <v>9.4355500073204507E-2</v>
      </c>
    </row>
    <row r="23" spans="2:10" x14ac:dyDescent="0.2">
      <c r="D23" s="6"/>
      <c r="E23" s="7"/>
      <c r="F23" t="s">
        <v>15</v>
      </c>
      <c r="G23" s="6">
        <v>-6.8480489597976701</v>
      </c>
      <c r="H23" s="8">
        <v>1.9861400649229599</v>
      </c>
      <c r="I23" s="7">
        <v>6.0408623343291004E-4</v>
      </c>
    </row>
    <row r="24" spans="2:10" x14ac:dyDescent="0.2">
      <c r="D24" s="6"/>
      <c r="E24" s="7"/>
      <c r="F24" t="s">
        <v>16</v>
      </c>
      <c r="G24" s="6">
        <v>-1.6633496249375399</v>
      </c>
      <c r="H24" s="8">
        <v>2.3712133319353699</v>
      </c>
      <c r="I24" s="7">
        <v>0.483275197649364</v>
      </c>
    </row>
    <row r="25" spans="2:10" x14ac:dyDescent="0.2">
      <c r="D25" s="6"/>
      <c r="E25" s="7"/>
      <c r="F25" t="s">
        <v>17</v>
      </c>
      <c r="G25" s="6">
        <v>-1.1081368857899101</v>
      </c>
      <c r="H25" s="8">
        <v>1.5179055972581801</v>
      </c>
      <c r="I25" s="7">
        <v>0.46564579607016199</v>
      </c>
    </row>
    <row r="26" spans="2:10" x14ac:dyDescent="0.2">
      <c r="D26" s="6"/>
      <c r="E26" s="7"/>
      <c r="F26" t="s">
        <v>18</v>
      </c>
      <c r="G26" s="6">
        <v>1.28644107222296</v>
      </c>
      <c r="H26" s="8">
        <v>0.64436520835595001</v>
      </c>
      <c r="I26" s="7">
        <v>4.6332191743043899E-2</v>
      </c>
    </row>
    <row r="27" spans="2:10" x14ac:dyDescent="0.2">
      <c r="D27" s="6"/>
      <c r="E27" s="7"/>
      <c r="F27" t="s">
        <v>19</v>
      </c>
      <c r="G27" s="6">
        <v>0.27491355376369703</v>
      </c>
      <c r="H27" s="8">
        <v>0.24149054069216799</v>
      </c>
      <c r="I27" s="7">
        <v>0.25540209014748799</v>
      </c>
    </row>
    <row r="28" spans="2:10" x14ac:dyDescent="0.2">
      <c r="B28" s="2" t="s">
        <v>22</v>
      </c>
      <c r="C28" t="s">
        <v>11</v>
      </c>
      <c r="D28" s="6">
        <v>3.5843617591242202E-2</v>
      </c>
      <c r="E28" s="7">
        <v>2.33614522273504E-3</v>
      </c>
      <c r="F28" t="s">
        <v>12</v>
      </c>
      <c r="G28" s="6">
        <v>-6.8470999211756203</v>
      </c>
      <c r="H28" s="8">
        <v>15.7151392106854</v>
      </c>
      <c r="I28" s="7">
        <v>0.66320892135587295</v>
      </c>
    </row>
    <row r="29" spans="2:10" x14ac:dyDescent="0.2">
      <c r="D29" s="6"/>
      <c r="E29" s="7"/>
      <c r="F29" t="s">
        <v>13</v>
      </c>
      <c r="G29" s="6">
        <v>-2.8480311379779399</v>
      </c>
      <c r="H29" s="8">
        <v>2.2691127250385699</v>
      </c>
      <c r="I29" s="7">
        <v>0.20991541316575499</v>
      </c>
      <c r="J29">
        <v>0.76700000000000002</v>
      </c>
    </row>
    <row r="30" spans="2:10" x14ac:dyDescent="0.2">
      <c r="D30" s="6"/>
      <c r="E30" s="7"/>
      <c r="F30" t="s">
        <v>14</v>
      </c>
      <c r="G30" s="6">
        <v>0.32983821524294799</v>
      </c>
      <c r="H30" s="8">
        <v>0.188833248959625</v>
      </c>
      <c r="I30" s="7">
        <v>8.1193092909726206E-2</v>
      </c>
    </row>
    <row r="31" spans="2:10" x14ac:dyDescent="0.2">
      <c r="D31" s="6"/>
      <c r="E31" s="7"/>
      <c r="F31" t="s">
        <v>15</v>
      </c>
      <c r="G31" s="6">
        <v>-6.7112702833735103</v>
      </c>
      <c r="H31" s="8">
        <v>1.9862561653088799</v>
      </c>
      <c r="I31" s="7">
        <v>7.7459782829712004E-4</v>
      </c>
    </row>
    <row r="32" spans="2:10" x14ac:dyDescent="0.2">
      <c r="D32" s="6"/>
      <c r="E32" s="7"/>
      <c r="F32" t="s">
        <v>16</v>
      </c>
      <c r="G32" s="6">
        <v>-1.80135705425765</v>
      </c>
      <c r="H32" s="8">
        <v>2.3709100874142202</v>
      </c>
      <c r="I32" s="7">
        <v>0.44768484175127998</v>
      </c>
    </row>
    <row r="33" spans="2:10" x14ac:dyDescent="0.2">
      <c r="D33" s="6"/>
      <c r="E33" s="7"/>
      <c r="F33" t="s">
        <v>17</v>
      </c>
      <c r="G33" s="6">
        <v>-1.1594156988294</v>
      </c>
      <c r="H33" s="8">
        <v>1.5166249546420001</v>
      </c>
      <c r="I33" s="7">
        <v>0.44488421924786697</v>
      </c>
    </row>
    <row r="34" spans="2:10" x14ac:dyDescent="0.2">
      <c r="D34" s="6"/>
      <c r="E34" s="7"/>
      <c r="F34" t="s">
        <v>18</v>
      </c>
      <c r="G34" s="6">
        <v>1.3171028716762201</v>
      </c>
      <c r="H34" s="8">
        <v>0.64243307121487203</v>
      </c>
      <c r="I34" s="7">
        <v>4.07766690361843E-2</v>
      </c>
    </row>
    <row r="35" spans="2:10" x14ac:dyDescent="0.2">
      <c r="D35" s="6"/>
      <c r="E35" s="7"/>
      <c r="F35" t="s">
        <v>19</v>
      </c>
      <c r="G35" s="6">
        <v>0.27455425686199197</v>
      </c>
      <c r="H35" s="8">
        <v>0.24098078749850699</v>
      </c>
      <c r="I35" s="7">
        <v>0.255019810374434</v>
      </c>
    </row>
    <row r="36" spans="2:10" x14ac:dyDescent="0.2">
      <c r="B36" s="2" t="s">
        <v>23</v>
      </c>
      <c r="C36" t="s">
        <v>11</v>
      </c>
      <c r="D36" s="6">
        <v>3.4871600939337902E-2</v>
      </c>
      <c r="E36" s="7">
        <v>2.9791343186807702E-3</v>
      </c>
      <c r="F36" t="s">
        <v>12</v>
      </c>
      <c r="G36" s="6">
        <v>-7.0096090123607802</v>
      </c>
      <c r="H36" s="8">
        <v>15.7270374981758</v>
      </c>
      <c r="I36" s="7">
        <v>0.65597000853968501</v>
      </c>
    </row>
    <row r="37" spans="2:10" x14ac:dyDescent="0.2">
      <c r="D37" s="6"/>
      <c r="E37" s="7"/>
      <c r="F37" t="s">
        <v>13</v>
      </c>
      <c r="G37" s="6">
        <v>1.94848406685516</v>
      </c>
      <c r="H37" s="8">
        <v>1.9851105032138101</v>
      </c>
      <c r="I37" s="7">
        <v>0.326713573781095</v>
      </c>
      <c r="J37">
        <v>0.76700000000000002</v>
      </c>
    </row>
    <row r="38" spans="2:10" x14ac:dyDescent="0.2">
      <c r="D38" s="6"/>
      <c r="E38" s="7"/>
      <c r="F38" t="s">
        <v>14</v>
      </c>
      <c r="G38" s="6">
        <v>0.30562862942392599</v>
      </c>
      <c r="H38" s="8">
        <v>0.18893838468281901</v>
      </c>
      <c r="I38" s="7">
        <v>0.10626702139479299</v>
      </c>
    </row>
    <row r="39" spans="2:10" x14ac:dyDescent="0.2">
      <c r="D39" s="6"/>
      <c r="E39" s="7"/>
      <c r="F39" t="s">
        <v>15</v>
      </c>
      <c r="G39" s="6">
        <v>-6.9133004341249196</v>
      </c>
      <c r="H39" s="8">
        <v>1.98361986849492</v>
      </c>
      <c r="I39" s="7">
        <v>5.2730312396644097E-4</v>
      </c>
    </row>
    <row r="40" spans="2:10" x14ac:dyDescent="0.2">
      <c r="D40" s="6"/>
      <c r="E40" s="7"/>
      <c r="F40" t="s">
        <v>16</v>
      </c>
      <c r="G40" s="6">
        <v>-1.52449450655576</v>
      </c>
      <c r="H40" s="8">
        <v>2.3723386989811499</v>
      </c>
      <c r="I40" s="7">
        <v>0.52071861272960196</v>
      </c>
    </row>
    <row r="41" spans="2:10" x14ac:dyDescent="0.2">
      <c r="D41" s="6"/>
      <c r="E41" s="7"/>
      <c r="F41" t="s">
        <v>17</v>
      </c>
      <c r="G41" s="6">
        <v>-1.0446818968543401</v>
      </c>
      <c r="H41" s="8">
        <v>1.5180917778235401</v>
      </c>
      <c r="I41" s="7">
        <v>0.49161873317398502</v>
      </c>
    </row>
    <row r="42" spans="2:10" x14ac:dyDescent="0.2">
      <c r="D42" s="6"/>
      <c r="E42" s="7"/>
      <c r="F42" t="s">
        <v>18</v>
      </c>
      <c r="G42" s="6">
        <v>1.26930542982994</v>
      </c>
      <c r="H42" s="8">
        <v>0.64328227017096296</v>
      </c>
      <c r="I42" s="7">
        <v>4.8930148772963297E-2</v>
      </c>
    </row>
    <row r="43" spans="2:10" x14ac:dyDescent="0.2">
      <c r="D43" s="6"/>
      <c r="E43" s="7"/>
      <c r="F43" t="s">
        <v>19</v>
      </c>
      <c r="G43" s="6">
        <v>0.28016825944636198</v>
      </c>
      <c r="H43" s="8">
        <v>0.24109598621943801</v>
      </c>
      <c r="I43" s="7">
        <v>0.24566811718957099</v>
      </c>
    </row>
    <row r="44" spans="2:10" x14ac:dyDescent="0.2">
      <c r="B44" s="2" t="s">
        <v>24</v>
      </c>
      <c r="C44" t="s">
        <v>11</v>
      </c>
      <c r="D44" s="6">
        <v>3.3540493970739001E-2</v>
      </c>
      <c r="E44" s="7">
        <v>4.1434394490383799E-3</v>
      </c>
      <c r="F44" t="s">
        <v>12</v>
      </c>
      <c r="G44" s="6">
        <v>-6.1506005424796202</v>
      </c>
      <c r="H44" s="8">
        <v>15.787533792152001</v>
      </c>
      <c r="I44" s="7">
        <v>0.69697965456686095</v>
      </c>
    </row>
    <row r="45" spans="2:10" x14ac:dyDescent="0.2">
      <c r="D45" s="6"/>
      <c r="E45" s="7"/>
      <c r="F45" t="s">
        <v>13</v>
      </c>
      <c r="G45" s="6">
        <v>-0.78882802641135996</v>
      </c>
      <c r="H45" s="8">
        <v>2.2094455693192399</v>
      </c>
      <c r="I45" s="7">
        <v>0.72119713428961696</v>
      </c>
      <c r="J45">
        <v>0.76700000000000002</v>
      </c>
    </row>
    <row r="46" spans="2:10" x14ac:dyDescent="0.2">
      <c r="D46" s="6"/>
      <c r="E46" s="7"/>
      <c r="F46" t="s">
        <v>14</v>
      </c>
      <c r="G46" s="6">
        <v>0.31195941391192</v>
      </c>
      <c r="H46" s="8">
        <v>0.18915279382729699</v>
      </c>
      <c r="I46" s="7">
        <v>9.96155663998681E-2</v>
      </c>
    </row>
    <row r="47" spans="2:10" x14ac:dyDescent="0.2">
      <c r="D47" s="6"/>
      <c r="E47" s="7"/>
      <c r="F47" t="s">
        <v>15</v>
      </c>
      <c r="G47" s="6">
        <v>-6.8564029834490396</v>
      </c>
      <c r="H47" s="8">
        <v>1.98496438105377</v>
      </c>
      <c r="I47" s="7">
        <v>5.9052167505368005E-4</v>
      </c>
    </row>
    <row r="48" spans="2:10" x14ac:dyDescent="0.2">
      <c r="D48" s="6"/>
      <c r="E48" s="7"/>
      <c r="F48" t="s">
        <v>16</v>
      </c>
      <c r="G48" s="6">
        <v>-1.6016523286209401</v>
      </c>
      <c r="H48" s="8">
        <v>2.3742330788762001</v>
      </c>
      <c r="I48" s="7">
        <v>0.50018862247446605</v>
      </c>
    </row>
    <row r="49" spans="2:10" x14ac:dyDescent="0.2">
      <c r="D49" s="6"/>
      <c r="E49" s="7"/>
      <c r="F49" t="s">
        <v>17</v>
      </c>
      <c r="G49" s="6">
        <v>-1.0989133982897901</v>
      </c>
      <c r="H49" s="8">
        <v>1.51798021098305</v>
      </c>
      <c r="I49" s="7">
        <v>0.46938727248310402</v>
      </c>
    </row>
    <row r="50" spans="2:10" x14ac:dyDescent="0.2">
      <c r="D50" s="6"/>
      <c r="E50" s="7"/>
      <c r="F50" t="s">
        <v>18</v>
      </c>
      <c r="G50" s="6">
        <v>1.29634824699395</v>
      </c>
      <c r="H50" s="8">
        <v>0.64306287090268399</v>
      </c>
      <c r="I50" s="7">
        <v>4.4251619309249202E-2</v>
      </c>
    </row>
    <row r="51" spans="2:10" x14ac:dyDescent="0.2">
      <c r="D51" s="6"/>
      <c r="E51" s="7"/>
      <c r="F51" t="s">
        <v>19</v>
      </c>
      <c r="G51" s="6">
        <v>0.28000033434037702</v>
      </c>
      <c r="H51" s="8">
        <v>0.24131496032663199</v>
      </c>
      <c r="I51" s="7">
        <v>0.246379229431095</v>
      </c>
    </row>
    <row r="52" spans="2:10" x14ac:dyDescent="0.2">
      <c r="B52" s="2" t="s">
        <v>10</v>
      </c>
      <c r="C52" t="s">
        <v>25</v>
      </c>
      <c r="D52" s="6">
        <v>6.6860377386629404E-3</v>
      </c>
      <c r="E52" s="7">
        <v>0.77027569254268002</v>
      </c>
      <c r="F52" t="s">
        <v>12</v>
      </c>
      <c r="G52" s="6">
        <v>6.3504454795281804</v>
      </c>
      <c r="H52" s="8">
        <v>0.76981405839864603</v>
      </c>
      <c r="I52" s="7">
        <v>9.9435438181956593E-16</v>
      </c>
    </row>
    <row r="53" spans="2:10" x14ac:dyDescent="0.2">
      <c r="D53" s="6"/>
      <c r="E53" s="7"/>
      <c r="F53" t="s">
        <v>13</v>
      </c>
      <c r="G53" s="6">
        <v>-2.0173715648988101E-2</v>
      </c>
      <c r="H53" s="8">
        <v>0.11059497890238899</v>
      </c>
      <c r="I53" s="7">
        <v>0.85532137528848995</v>
      </c>
      <c r="J53">
        <v>0.86799999999999999</v>
      </c>
    </row>
    <row r="54" spans="2:10" x14ac:dyDescent="0.2">
      <c r="D54" s="6"/>
      <c r="E54" s="7"/>
      <c r="F54" t="s">
        <v>14</v>
      </c>
      <c r="G54" s="6">
        <v>5.8162096803026702E-3</v>
      </c>
      <c r="H54" s="8">
        <v>9.1160501950608291E-3</v>
      </c>
      <c r="I54" s="7">
        <v>0.52370257530540598</v>
      </c>
    </row>
    <row r="55" spans="2:10" x14ac:dyDescent="0.2">
      <c r="D55" s="6"/>
      <c r="E55" s="7"/>
      <c r="F55" t="s">
        <v>15</v>
      </c>
      <c r="G55" s="6">
        <v>0.165372461088751</v>
      </c>
      <c r="H55" s="8">
        <v>9.5459295496618801E-2</v>
      </c>
      <c r="I55" s="7">
        <v>8.3713442479896205E-2</v>
      </c>
    </row>
    <row r="56" spans="2:10" x14ac:dyDescent="0.2">
      <c r="D56" s="6"/>
      <c r="E56" s="7"/>
      <c r="F56" t="s">
        <v>16</v>
      </c>
      <c r="G56" s="6">
        <v>4.0100665407773899E-2</v>
      </c>
      <c r="H56" s="8">
        <v>0.114382427021345</v>
      </c>
      <c r="I56" s="7">
        <v>0.72602218325536705</v>
      </c>
    </row>
    <row r="57" spans="2:10" x14ac:dyDescent="0.2">
      <c r="D57" s="6"/>
      <c r="E57" s="7"/>
      <c r="F57" t="s">
        <v>17</v>
      </c>
      <c r="G57" s="6">
        <v>-3.6512205174434903E-2</v>
      </c>
      <c r="H57" s="8">
        <v>7.3267728232989202E-2</v>
      </c>
      <c r="I57" s="7">
        <v>0.61842556360146905</v>
      </c>
    </row>
    <row r="58" spans="2:10" x14ac:dyDescent="0.2">
      <c r="D58" s="6"/>
      <c r="E58" s="7"/>
      <c r="F58" t="s">
        <v>18</v>
      </c>
      <c r="G58" s="6">
        <v>5.2344765941249897E-3</v>
      </c>
      <c r="H58" s="8">
        <v>3.1037853342494901E-2</v>
      </c>
      <c r="I58" s="7">
        <v>0.86612967667852003</v>
      </c>
    </row>
    <row r="59" spans="2:10" x14ac:dyDescent="0.2">
      <c r="D59" s="6"/>
      <c r="E59" s="7"/>
      <c r="F59" t="s">
        <v>19</v>
      </c>
      <c r="G59" s="6">
        <v>3.1412047478530099E-3</v>
      </c>
      <c r="H59" s="8">
        <v>1.16016747008279E-2</v>
      </c>
      <c r="I59" s="7">
        <v>0.78667210762792505</v>
      </c>
    </row>
    <row r="60" spans="2:10" x14ac:dyDescent="0.2">
      <c r="B60" s="2" t="s">
        <v>20</v>
      </c>
      <c r="C60" t="s">
        <v>25</v>
      </c>
      <c r="D60" s="6">
        <v>8.2907813815758392E-3</v>
      </c>
      <c r="E60" s="7">
        <v>0.65191761836786499</v>
      </c>
      <c r="F60" t="s">
        <v>12</v>
      </c>
      <c r="G60" s="6">
        <v>6.2233315390358701</v>
      </c>
      <c r="H60" s="8">
        <v>0.762595845438095</v>
      </c>
      <c r="I60" s="7">
        <v>1.93104512325925E-15</v>
      </c>
    </row>
    <row r="61" spans="2:10" x14ac:dyDescent="0.2">
      <c r="D61" s="6"/>
      <c r="E61" s="7"/>
      <c r="F61" t="s">
        <v>13</v>
      </c>
      <c r="G61" s="6">
        <v>9.6063015519098405E-2</v>
      </c>
      <c r="H61" s="8">
        <v>9.5400745097993095E-2</v>
      </c>
      <c r="I61" s="7">
        <v>0.314364542067255</v>
      </c>
      <c r="J61">
        <v>0.66700000000000004</v>
      </c>
    </row>
    <row r="62" spans="2:10" x14ac:dyDescent="0.2">
      <c r="D62" s="6"/>
      <c r="E62" s="7"/>
      <c r="F62" t="s">
        <v>14</v>
      </c>
      <c r="G62" s="6">
        <v>6.4366364367655698E-3</v>
      </c>
      <c r="H62" s="8">
        <v>9.0811737807101802E-3</v>
      </c>
      <c r="I62" s="7">
        <v>0.47872796990246702</v>
      </c>
    </row>
    <row r="63" spans="2:10" x14ac:dyDescent="0.2">
      <c r="D63" s="6"/>
      <c r="E63" s="7"/>
      <c r="F63" t="s">
        <v>15</v>
      </c>
      <c r="G63" s="6">
        <v>0.16812964209824499</v>
      </c>
      <c r="H63" s="8">
        <v>9.5382833240853004E-2</v>
      </c>
      <c r="I63" s="7">
        <v>7.8458093983718502E-2</v>
      </c>
    </row>
    <row r="64" spans="2:10" x14ac:dyDescent="0.2">
      <c r="D64" s="6"/>
      <c r="E64" s="7"/>
      <c r="F64" t="s">
        <v>16</v>
      </c>
      <c r="G64" s="6">
        <v>3.1146363768107099E-2</v>
      </c>
      <c r="H64" s="8">
        <v>0.114132315434753</v>
      </c>
      <c r="I64" s="7">
        <v>0.78502537932018601</v>
      </c>
    </row>
    <row r="65" spans="2:10" x14ac:dyDescent="0.2">
      <c r="D65" s="6"/>
      <c r="E65" s="7"/>
      <c r="F65" t="s">
        <v>17</v>
      </c>
      <c r="G65" s="6">
        <v>-4.3720000096841301E-2</v>
      </c>
      <c r="H65" s="8">
        <v>7.3177533968368694E-2</v>
      </c>
      <c r="I65" s="7">
        <v>0.55042940053257805</v>
      </c>
    </row>
    <row r="66" spans="2:10" x14ac:dyDescent="0.2">
      <c r="D66" s="6"/>
      <c r="E66" s="7"/>
      <c r="F66" t="s">
        <v>18</v>
      </c>
      <c r="G66" s="6">
        <v>8.2846082038631301E-3</v>
      </c>
      <c r="H66" s="8">
        <v>3.1001572259271699E-2</v>
      </c>
      <c r="I66" s="7">
        <v>0.78938155570192203</v>
      </c>
    </row>
    <row r="67" spans="2:10" x14ac:dyDescent="0.2">
      <c r="D67" s="6"/>
      <c r="E67" s="7"/>
      <c r="F67" t="s">
        <v>19</v>
      </c>
      <c r="G67" s="6">
        <v>3.6640514356170201E-3</v>
      </c>
      <c r="H67" s="8">
        <v>1.16043151708854E-2</v>
      </c>
      <c r="I67" s="7">
        <v>0.75230170867156099</v>
      </c>
    </row>
    <row r="68" spans="2:10" x14ac:dyDescent="0.2">
      <c r="B68" s="2" t="s">
        <v>21</v>
      </c>
      <c r="C68" t="s">
        <v>25</v>
      </c>
      <c r="D68" s="6">
        <v>6.6817550339002899E-3</v>
      </c>
      <c r="E68" s="7">
        <v>0.77058078634278204</v>
      </c>
      <c r="F68" t="s">
        <v>12</v>
      </c>
      <c r="G68" s="6">
        <v>6.32470237358626</v>
      </c>
      <c r="H68" s="8">
        <v>0.75656228075236998</v>
      </c>
      <c r="I68" s="7">
        <v>4.3132812115462198E-16</v>
      </c>
    </row>
    <row r="69" spans="2:10" x14ac:dyDescent="0.2">
      <c r="D69" s="6"/>
      <c r="E69" s="7"/>
      <c r="F69" t="s">
        <v>13</v>
      </c>
      <c r="G69" s="6">
        <v>-2.5853528131973499E-2</v>
      </c>
      <c r="H69" s="8">
        <v>0.14764824550476899</v>
      </c>
      <c r="I69" s="7">
        <v>0.86105784125367102</v>
      </c>
      <c r="J69" s="9">
        <v>0.86799999999999999</v>
      </c>
    </row>
    <row r="70" spans="2:10" x14ac:dyDescent="0.2">
      <c r="D70" s="6"/>
      <c r="E70" s="7"/>
      <c r="F70" t="s">
        <v>14</v>
      </c>
      <c r="G70" s="6">
        <v>5.9730867668842903E-3</v>
      </c>
      <c r="H70" s="8">
        <v>9.07673522631809E-3</v>
      </c>
      <c r="I70" s="7">
        <v>0.51074591425705695</v>
      </c>
    </row>
    <row r="71" spans="2:10" x14ac:dyDescent="0.2">
      <c r="D71" s="6"/>
      <c r="E71" s="7"/>
      <c r="F71" t="s">
        <v>15</v>
      </c>
      <c r="G71" s="6">
        <v>0.16513077425307901</v>
      </c>
      <c r="H71" s="8">
        <v>9.5506406275052497E-2</v>
      </c>
      <c r="I71" s="7">
        <v>8.4318010677294997E-2</v>
      </c>
    </row>
    <row r="72" spans="2:10" x14ac:dyDescent="0.2">
      <c r="D72" s="6"/>
      <c r="E72" s="7"/>
      <c r="F72" t="s">
        <v>16</v>
      </c>
      <c r="G72" s="6">
        <v>3.8812413091172698E-2</v>
      </c>
      <c r="H72" s="8">
        <v>0.114023209059742</v>
      </c>
      <c r="I72" s="7">
        <v>0.73368045970394502</v>
      </c>
    </row>
    <row r="73" spans="2:10" x14ac:dyDescent="0.2">
      <c r="D73" s="6"/>
      <c r="E73" s="7"/>
      <c r="F73" t="s">
        <v>17</v>
      </c>
      <c r="G73" s="6">
        <v>-3.76206226747067E-2</v>
      </c>
      <c r="H73" s="8">
        <v>7.2990677354136793E-2</v>
      </c>
      <c r="I73" s="7">
        <v>0.60644974996029299</v>
      </c>
    </row>
    <row r="74" spans="2:10" x14ac:dyDescent="0.2">
      <c r="D74" s="6"/>
      <c r="E74" s="7"/>
      <c r="F74" t="s">
        <v>18</v>
      </c>
      <c r="G74" s="6">
        <v>6.0693513608646799E-3</v>
      </c>
      <c r="H74" s="8">
        <v>3.09852293227563E-2</v>
      </c>
      <c r="I74" s="7">
        <v>0.84477064820343595</v>
      </c>
    </row>
    <row r="75" spans="2:10" x14ac:dyDescent="0.2">
      <c r="D75" s="6"/>
      <c r="E75" s="7"/>
      <c r="F75" t="s">
        <v>19</v>
      </c>
      <c r="G75" s="6">
        <v>3.2135222221331E-3</v>
      </c>
      <c r="H75" s="8">
        <v>1.16124205428699E-2</v>
      </c>
      <c r="I75" s="7">
        <v>0.78208066465204196</v>
      </c>
    </row>
    <row r="76" spans="2:10" x14ac:dyDescent="0.2">
      <c r="B76" s="2" t="s">
        <v>22</v>
      </c>
      <c r="C76" t="s">
        <v>25</v>
      </c>
      <c r="D76" s="6">
        <v>6.6770171337719999E-3</v>
      </c>
      <c r="E76" s="7">
        <v>0.770918200869949</v>
      </c>
      <c r="F76" t="s">
        <v>12</v>
      </c>
      <c r="G76" s="6">
        <v>6.3230442264134403</v>
      </c>
      <c r="H76" s="8">
        <v>0.75661364762402405</v>
      </c>
      <c r="I76" s="7">
        <v>4.4046633220739902E-16</v>
      </c>
    </row>
    <row r="77" spans="2:10" x14ac:dyDescent="0.2">
      <c r="D77" s="6"/>
      <c r="E77" s="7"/>
      <c r="F77" t="s">
        <v>13</v>
      </c>
      <c r="G77" s="6">
        <v>-1.8205439690996798E-2</v>
      </c>
      <c r="H77" s="8">
        <v>0.109247626301278</v>
      </c>
      <c r="I77" s="7">
        <v>0.86770591407462105</v>
      </c>
      <c r="J77" s="9">
        <v>0.86799999999999999</v>
      </c>
    </row>
    <row r="78" spans="2:10" x14ac:dyDescent="0.2">
      <c r="D78" s="6"/>
      <c r="E78" s="7"/>
      <c r="F78" t="s">
        <v>14</v>
      </c>
      <c r="G78" s="6">
        <v>6.0567504781337596E-3</v>
      </c>
      <c r="H78" s="8">
        <v>9.0914761474649407E-3</v>
      </c>
      <c r="I78" s="7">
        <v>0.50553616035142801</v>
      </c>
    </row>
    <row r="79" spans="2:10" x14ac:dyDescent="0.2">
      <c r="D79" s="6"/>
      <c r="E79" s="7"/>
      <c r="F79" t="s">
        <v>15</v>
      </c>
      <c r="G79" s="6">
        <v>0.166814273138185</v>
      </c>
      <c r="H79" s="8">
        <v>9.5629348375623396E-2</v>
      </c>
      <c r="I79" s="7">
        <v>8.15992001604946E-2</v>
      </c>
    </row>
    <row r="80" spans="2:10" x14ac:dyDescent="0.2">
      <c r="D80" s="6"/>
      <c r="E80" s="7"/>
      <c r="F80" t="s">
        <v>16</v>
      </c>
      <c r="G80" s="6">
        <v>3.7413164057313701E-2</v>
      </c>
      <c r="H80" s="8">
        <v>0.114148713885229</v>
      </c>
      <c r="I80" s="7">
        <v>0.74320778132439702</v>
      </c>
    </row>
    <row r="81" spans="2:10" x14ac:dyDescent="0.2">
      <c r="D81" s="6"/>
      <c r="E81" s="7"/>
      <c r="F81" t="s">
        <v>17</v>
      </c>
      <c r="G81" s="6">
        <v>-3.80151190500473E-2</v>
      </c>
      <c r="H81" s="8">
        <v>7.3018706587662296E-2</v>
      </c>
      <c r="I81" s="7">
        <v>0.60282052954101895</v>
      </c>
    </row>
    <row r="82" spans="2:10" x14ac:dyDescent="0.2">
      <c r="D82" s="6"/>
      <c r="E82" s="7"/>
      <c r="F82" t="s">
        <v>18</v>
      </c>
      <c r="G82" s="6">
        <v>5.8412369246620202E-3</v>
      </c>
      <c r="H82" s="8">
        <v>3.09302783035918E-2</v>
      </c>
      <c r="I82" s="7">
        <v>0.85027224575781102</v>
      </c>
    </row>
    <row r="83" spans="2:10" x14ac:dyDescent="0.2">
      <c r="D83" s="6"/>
      <c r="E83" s="7"/>
      <c r="F83" t="s">
        <v>19</v>
      </c>
      <c r="G83" s="6">
        <v>3.1024765733700401E-3</v>
      </c>
      <c r="H83" s="8">
        <v>1.1602146833836599E-2</v>
      </c>
      <c r="I83" s="7">
        <v>0.78924803244748998</v>
      </c>
    </row>
    <row r="84" spans="2:10" x14ac:dyDescent="0.2">
      <c r="B84" s="2" t="s">
        <v>23</v>
      </c>
      <c r="C84" t="s">
        <v>25</v>
      </c>
      <c r="D84" s="6">
        <v>9.8127496888648497E-3</v>
      </c>
      <c r="E84" s="7">
        <v>0.53969133526360502</v>
      </c>
      <c r="F84" t="s">
        <v>12</v>
      </c>
      <c r="G84" s="6">
        <v>6.3511553612094298</v>
      </c>
      <c r="H84" s="8">
        <v>0.75560961613261601</v>
      </c>
      <c r="I84" s="7">
        <v>3.0490540568592402E-16</v>
      </c>
    </row>
    <row r="85" spans="2:10" x14ac:dyDescent="0.2">
      <c r="D85" s="6"/>
      <c r="E85" s="7"/>
      <c r="F85" t="s">
        <v>13</v>
      </c>
      <c r="G85" s="6">
        <v>-0.133079732456901</v>
      </c>
      <c r="H85" s="8">
        <v>9.5375151581357606E-2</v>
      </c>
      <c r="I85" s="7">
        <v>0.16342769874746599</v>
      </c>
      <c r="J85">
        <v>0.66700000000000004</v>
      </c>
    </row>
    <row r="86" spans="2:10" x14ac:dyDescent="0.2">
      <c r="D86" s="6"/>
      <c r="E86" s="7"/>
      <c r="F86" t="s">
        <v>14</v>
      </c>
      <c r="G86" s="6">
        <v>6.7029071512851399E-3</v>
      </c>
      <c r="H86" s="8">
        <v>9.07759394224502E-3</v>
      </c>
      <c r="I86" s="7">
        <v>0.46055648809852101</v>
      </c>
    </row>
    <row r="87" spans="2:10" x14ac:dyDescent="0.2">
      <c r="D87" s="6"/>
      <c r="E87" s="7"/>
      <c r="F87" t="s">
        <v>15</v>
      </c>
      <c r="G87" s="6">
        <v>0.16865956119770001</v>
      </c>
      <c r="H87" s="8">
        <v>9.5303533647728006E-2</v>
      </c>
      <c r="I87" s="7">
        <v>7.72783805464929E-2</v>
      </c>
    </row>
    <row r="88" spans="2:10" x14ac:dyDescent="0.2">
      <c r="D88" s="6"/>
      <c r="E88" s="7"/>
      <c r="F88" t="s">
        <v>16</v>
      </c>
      <c r="G88" s="6">
        <v>2.9921622491228001E-2</v>
      </c>
      <c r="H88" s="8">
        <v>0.113979631184933</v>
      </c>
      <c r="I88" s="7">
        <v>0.79301188400755995</v>
      </c>
    </row>
    <row r="89" spans="2:10" x14ac:dyDescent="0.2">
      <c r="D89" s="6"/>
      <c r="E89" s="7"/>
      <c r="F89" t="s">
        <v>17</v>
      </c>
      <c r="G89" s="6">
        <v>-4.1878052436773498E-2</v>
      </c>
      <c r="H89" s="8">
        <v>7.2937115183223794E-2</v>
      </c>
      <c r="I89" s="7">
        <v>0.56606814713112696</v>
      </c>
    </row>
    <row r="90" spans="2:10" x14ac:dyDescent="0.2">
      <c r="D90" s="6"/>
      <c r="E90" s="7"/>
      <c r="F90" t="s">
        <v>18</v>
      </c>
      <c r="G90" s="6">
        <v>7.7260082612291099E-3</v>
      </c>
      <c r="H90" s="8">
        <v>3.0906664353358301E-2</v>
      </c>
      <c r="I90" s="7">
        <v>0.80268852581875005</v>
      </c>
    </row>
    <row r="91" spans="2:10" x14ac:dyDescent="0.2">
      <c r="D91" s="6"/>
      <c r="E91" s="7"/>
      <c r="F91" t="s">
        <v>19</v>
      </c>
      <c r="G91" s="6">
        <v>2.9793269089574601E-3</v>
      </c>
      <c r="H91" s="8">
        <v>1.15835195038808E-2</v>
      </c>
      <c r="I91" s="7">
        <v>0.79710864534595305</v>
      </c>
    </row>
    <row r="92" spans="2:10" x14ac:dyDescent="0.2">
      <c r="B92" s="2" t="s">
        <v>24</v>
      </c>
      <c r="C92" t="s">
        <v>25</v>
      </c>
      <c r="D92" s="6">
        <v>8.1660026190023202E-3</v>
      </c>
      <c r="E92" s="7">
        <v>0.66126017011159399</v>
      </c>
      <c r="F92" t="s">
        <v>12</v>
      </c>
      <c r="G92" s="6">
        <v>6.2634139587989397</v>
      </c>
      <c r="H92" s="8">
        <v>0.75862367831087296</v>
      </c>
      <c r="I92" s="7">
        <v>9.4360469274062401E-16</v>
      </c>
    </row>
    <row r="93" spans="2:10" x14ac:dyDescent="0.2">
      <c r="D93" s="6"/>
      <c r="E93" s="7"/>
      <c r="F93" t="s">
        <v>13</v>
      </c>
      <c r="G93" s="6">
        <v>0.102800767499726</v>
      </c>
      <c r="H93" s="8">
        <v>0.10616843307457099</v>
      </c>
      <c r="I93" s="7">
        <v>0.33329084174078499</v>
      </c>
      <c r="J93">
        <v>0.66700000000000004</v>
      </c>
    </row>
    <row r="94" spans="2:10" x14ac:dyDescent="0.2">
      <c r="D94" s="6"/>
      <c r="E94" s="7"/>
      <c r="F94" t="s">
        <v>14</v>
      </c>
      <c r="G94" s="6">
        <v>6.5429294093749804E-3</v>
      </c>
      <c r="H94" s="8">
        <v>9.0891832825323003E-3</v>
      </c>
      <c r="I94" s="7">
        <v>0.47188941616867103</v>
      </c>
    </row>
    <row r="95" spans="2:10" x14ac:dyDescent="0.2">
      <c r="D95" s="6"/>
      <c r="E95" s="7"/>
      <c r="F95" t="s">
        <v>15</v>
      </c>
      <c r="G95" s="6">
        <v>0.163849287429184</v>
      </c>
      <c r="H95" s="8">
        <v>9.5381647310843906E-2</v>
      </c>
      <c r="I95" s="7">
        <v>8.6338791033396506E-2</v>
      </c>
    </row>
    <row r="96" spans="2:10" x14ac:dyDescent="0.2">
      <c r="D96" s="6"/>
      <c r="E96" s="7"/>
      <c r="F96" t="s">
        <v>16</v>
      </c>
      <c r="G96" s="6">
        <v>3.2286536022686801E-2</v>
      </c>
      <c r="H96" s="8">
        <v>0.114086814012697</v>
      </c>
      <c r="I96" s="7">
        <v>0.77727369644237299</v>
      </c>
    </row>
    <row r="97" spans="2:10" x14ac:dyDescent="0.2">
      <c r="D97" s="6"/>
      <c r="E97" s="7"/>
      <c r="F97" t="s">
        <v>17</v>
      </c>
      <c r="G97" s="6">
        <v>-3.8627239040268699E-2</v>
      </c>
      <c r="H97" s="8">
        <v>7.2942091299372E-2</v>
      </c>
      <c r="I97" s="7">
        <v>0.59661073603041603</v>
      </c>
    </row>
    <row r="98" spans="2:10" x14ac:dyDescent="0.2">
      <c r="D98" s="6"/>
      <c r="E98" s="7"/>
      <c r="F98" t="s">
        <v>18</v>
      </c>
      <c r="G98" s="6">
        <v>6.0205371500967504E-3</v>
      </c>
      <c r="H98" s="8">
        <v>3.09005020627003E-2</v>
      </c>
      <c r="I98" s="7">
        <v>0.84558646427139095</v>
      </c>
    </row>
    <row r="99" spans="2:10" x14ac:dyDescent="0.2">
      <c r="D99" s="6"/>
      <c r="E99" s="7"/>
      <c r="F99" t="s">
        <v>19</v>
      </c>
      <c r="G99" s="6">
        <v>2.8691517549001501E-3</v>
      </c>
      <c r="H99" s="8">
        <v>1.1595683356537601E-2</v>
      </c>
      <c r="I99" s="7">
        <v>0.80465714306625302</v>
      </c>
    </row>
    <row r="100" spans="2:10" x14ac:dyDescent="0.2">
      <c r="B100" s="2" t="s">
        <v>10</v>
      </c>
      <c r="C100" t="s">
        <v>26</v>
      </c>
      <c r="D100" s="6">
        <v>2.71119736267263E-2</v>
      </c>
      <c r="E100" s="7">
        <v>1.9256984171862199E-2</v>
      </c>
      <c r="F100" t="s">
        <v>12</v>
      </c>
      <c r="G100" s="6">
        <v>95.684107171228604</v>
      </c>
      <c r="H100" s="8">
        <v>8.6312592014851308</v>
      </c>
      <c r="I100" s="7">
        <v>3.9400807225213902E-26</v>
      </c>
    </row>
    <row r="101" spans="2:10" x14ac:dyDescent="0.2">
      <c r="D101" s="6"/>
      <c r="E101" s="7"/>
      <c r="F101" t="s">
        <v>13</v>
      </c>
      <c r="G101" s="6">
        <v>-0.71197410875257405</v>
      </c>
      <c r="H101" s="8">
        <v>1.240005841508</v>
      </c>
      <c r="I101" s="7">
        <v>0.56606584490424505</v>
      </c>
      <c r="J101">
        <v>0.91900000000000004</v>
      </c>
    </row>
    <row r="102" spans="2:10" x14ac:dyDescent="0.2">
      <c r="D102" s="6"/>
      <c r="E102" s="7"/>
      <c r="F102" t="s">
        <v>14</v>
      </c>
      <c r="G102" s="6">
        <v>-0.151416571291006</v>
      </c>
      <c r="H102" s="8">
        <v>0.10221038609114801</v>
      </c>
      <c r="I102" s="7">
        <v>0.13901428679241301</v>
      </c>
    </row>
    <row r="103" spans="2:10" x14ac:dyDescent="0.2">
      <c r="D103" s="6"/>
      <c r="E103" s="7"/>
      <c r="F103" t="s">
        <v>15</v>
      </c>
      <c r="G103" s="6">
        <v>2.7492177834409302</v>
      </c>
      <c r="H103" s="8">
        <v>1.07030251478703</v>
      </c>
      <c r="I103" s="7">
        <v>1.0448258736180001E-2</v>
      </c>
    </row>
    <row r="104" spans="2:10" x14ac:dyDescent="0.2">
      <c r="D104" s="6"/>
      <c r="E104" s="7"/>
      <c r="F104" t="s">
        <v>16</v>
      </c>
      <c r="G104" s="6">
        <v>0.77358675337692595</v>
      </c>
      <c r="H104" s="8">
        <v>1.2824712213880201</v>
      </c>
      <c r="I104" s="7">
        <v>0.54660127478530496</v>
      </c>
    </row>
    <row r="105" spans="2:10" x14ac:dyDescent="0.2">
      <c r="D105" s="6"/>
      <c r="E105" s="7"/>
      <c r="F105" t="s">
        <v>17</v>
      </c>
      <c r="G105" s="6">
        <v>-0.56065146487794604</v>
      </c>
      <c r="H105" s="8">
        <v>0.82148766521410599</v>
      </c>
      <c r="I105" s="7">
        <v>0.49519430346224602</v>
      </c>
    </row>
    <row r="106" spans="2:10" x14ac:dyDescent="0.2">
      <c r="D106" s="6"/>
      <c r="E106" s="7"/>
      <c r="F106" t="s">
        <v>18</v>
      </c>
      <c r="G106" s="6">
        <v>-0.72519530718428604</v>
      </c>
      <c r="H106" s="8">
        <v>0.34800060395626797</v>
      </c>
      <c r="I106" s="7">
        <v>3.7588443881598502E-2</v>
      </c>
    </row>
    <row r="107" spans="2:10" x14ac:dyDescent="0.2">
      <c r="D107" s="6"/>
      <c r="E107" s="7"/>
      <c r="F107" t="s">
        <v>19</v>
      </c>
      <c r="G107" s="6">
        <v>-0.13994841987967599</v>
      </c>
      <c r="H107" s="8">
        <v>0.13007954378289899</v>
      </c>
      <c r="I107" s="7">
        <v>0.28241442733567201</v>
      </c>
    </row>
    <row r="108" spans="2:10" x14ac:dyDescent="0.2">
      <c r="B108" s="2" t="s">
        <v>20</v>
      </c>
      <c r="C108" t="s">
        <v>26</v>
      </c>
      <c r="D108" s="6">
        <v>2.65839941885984E-2</v>
      </c>
      <c r="E108" s="7">
        <v>2.1742437462680099E-2</v>
      </c>
      <c r="F108" t="s">
        <v>12</v>
      </c>
      <c r="G108" s="6">
        <v>94.8003131013256</v>
      </c>
      <c r="H108" s="8">
        <v>8.5595643857734203</v>
      </c>
      <c r="I108" s="7">
        <v>4.3395549937321001E-26</v>
      </c>
    </row>
    <row r="109" spans="2:10" x14ac:dyDescent="0.2">
      <c r="D109" s="6"/>
      <c r="E109" s="7"/>
      <c r="F109" t="s">
        <v>13</v>
      </c>
      <c r="G109" s="6">
        <v>-3.02642606746184E-2</v>
      </c>
      <c r="H109" s="8">
        <v>1.0708015589147599</v>
      </c>
      <c r="I109" s="7">
        <v>0.97746154928534501</v>
      </c>
      <c r="J109">
        <v>0.97699999999999998</v>
      </c>
    </row>
    <row r="110" spans="2:10" x14ac:dyDescent="0.2">
      <c r="D110" s="6"/>
      <c r="E110" s="7"/>
      <c r="F110" t="s">
        <v>14</v>
      </c>
      <c r="G110" s="6">
        <v>-0.146116764496903</v>
      </c>
      <c r="H110" s="8">
        <v>0.101929340606008</v>
      </c>
      <c r="I110" s="7">
        <v>0.15222777237881399</v>
      </c>
    </row>
    <row r="111" spans="2:10" x14ac:dyDescent="0.2">
      <c r="D111" s="6"/>
      <c r="E111" s="7"/>
      <c r="F111" t="s">
        <v>15</v>
      </c>
      <c r="G111" s="6">
        <v>2.7632623699265002</v>
      </c>
      <c r="H111" s="8">
        <v>1.0706005117999899</v>
      </c>
      <c r="I111" s="7">
        <v>1.0084231850962499E-2</v>
      </c>
    </row>
    <row r="112" spans="2:10" x14ac:dyDescent="0.2">
      <c r="D112" s="6"/>
      <c r="E112" s="7"/>
      <c r="F112" t="s">
        <v>16</v>
      </c>
      <c r="G112" s="6">
        <v>0.71550787031679297</v>
      </c>
      <c r="H112" s="8">
        <v>1.28104933734585</v>
      </c>
      <c r="I112" s="7">
        <v>0.57668703035954405</v>
      </c>
    </row>
    <row r="113" spans="2:10" x14ac:dyDescent="0.2">
      <c r="D113" s="6"/>
      <c r="E113" s="7"/>
      <c r="F113" t="s">
        <v>17</v>
      </c>
      <c r="G113" s="6">
        <v>-0.59978722461718603</v>
      </c>
      <c r="H113" s="8">
        <v>0.82136274061988701</v>
      </c>
      <c r="I113" s="7">
        <v>0.46552918982896702</v>
      </c>
    </row>
    <row r="114" spans="2:10" x14ac:dyDescent="0.2">
      <c r="D114" s="6"/>
      <c r="E114" s="7"/>
      <c r="F114" t="s">
        <v>18</v>
      </c>
      <c r="G114" s="6">
        <v>-0.70875579525098897</v>
      </c>
      <c r="H114" s="8">
        <v>0.34796931480920901</v>
      </c>
      <c r="I114" s="7">
        <v>4.2100757964002901E-2</v>
      </c>
    </row>
    <row r="115" spans="2:10" x14ac:dyDescent="0.2">
      <c r="D115" s="6"/>
      <c r="E115" s="7"/>
      <c r="F115" t="s">
        <v>19</v>
      </c>
      <c r="G115" s="6">
        <v>-0.14069897070498399</v>
      </c>
      <c r="H115" s="8">
        <v>0.13024970363028901</v>
      </c>
      <c r="I115" s="7">
        <v>0.28047176949328301</v>
      </c>
    </row>
    <row r="116" spans="2:10" x14ac:dyDescent="0.2">
      <c r="B116" s="2" t="s">
        <v>21</v>
      </c>
      <c r="C116" t="s">
        <v>26</v>
      </c>
      <c r="D116" s="6">
        <v>2.7564090824264999E-2</v>
      </c>
      <c r="E116" s="7">
        <v>1.7344664457482301E-2</v>
      </c>
      <c r="F116" t="s">
        <v>12</v>
      </c>
      <c r="G116" s="6">
        <v>94.758316413517804</v>
      </c>
      <c r="H116" s="8">
        <v>8.48068894852182</v>
      </c>
      <c r="I116" s="7">
        <v>1.74152971344521E-26</v>
      </c>
    </row>
    <row r="117" spans="2:10" x14ac:dyDescent="0.2">
      <c r="D117" s="6"/>
      <c r="E117" s="7"/>
      <c r="F117" t="s">
        <v>13</v>
      </c>
      <c r="G117" s="6">
        <v>1.2943123829262499</v>
      </c>
      <c r="H117" s="8">
        <v>1.6550638007960301</v>
      </c>
      <c r="I117" s="7">
        <v>0.43450137953689699</v>
      </c>
      <c r="J117">
        <v>0.91900000000000004</v>
      </c>
    </row>
    <row r="118" spans="2:10" x14ac:dyDescent="0.2">
      <c r="D118" s="6"/>
      <c r="E118" s="7"/>
      <c r="F118" t="s">
        <v>14</v>
      </c>
      <c r="G118" s="6">
        <v>-0.146097425838635</v>
      </c>
      <c r="H118" s="8">
        <v>0.10174571225774599</v>
      </c>
      <c r="I118" s="7">
        <v>0.15154465662226499</v>
      </c>
    </row>
    <row r="119" spans="2:10" x14ac:dyDescent="0.2">
      <c r="D119" s="6"/>
      <c r="E119" s="7"/>
      <c r="F119" t="s">
        <v>15</v>
      </c>
      <c r="G119" s="6">
        <v>2.79706649618667</v>
      </c>
      <c r="H119" s="8">
        <v>1.0705795739702999</v>
      </c>
      <c r="I119" s="7">
        <v>9.2067689432611503E-3</v>
      </c>
    </row>
    <row r="120" spans="2:10" x14ac:dyDescent="0.2">
      <c r="D120" s="6"/>
      <c r="E120" s="7"/>
      <c r="F120" t="s">
        <v>16</v>
      </c>
      <c r="G120" s="6">
        <v>0.69209534887857704</v>
      </c>
      <c r="H120" s="8">
        <v>1.27814377421289</v>
      </c>
      <c r="I120" s="7">
        <v>0.58837252419964003</v>
      </c>
    </row>
    <row r="121" spans="2:10" x14ac:dyDescent="0.2">
      <c r="D121" s="6"/>
      <c r="E121" s="7"/>
      <c r="F121" t="s">
        <v>17</v>
      </c>
      <c r="G121" s="6">
        <v>-0.60441770785186</v>
      </c>
      <c r="H121" s="8">
        <v>0.818189389731098</v>
      </c>
      <c r="I121" s="7">
        <v>0.46035945240881598</v>
      </c>
    </row>
    <row r="122" spans="2:10" x14ac:dyDescent="0.2">
      <c r="D122" s="6"/>
      <c r="E122" s="7"/>
      <c r="F122" t="s">
        <v>18</v>
      </c>
      <c r="G122" s="6">
        <v>-0.72528058920320804</v>
      </c>
      <c r="H122" s="8">
        <v>0.34732909447136801</v>
      </c>
      <c r="I122" s="7">
        <v>3.7199807018741801E-2</v>
      </c>
    </row>
    <row r="123" spans="2:10" x14ac:dyDescent="0.2">
      <c r="D123" s="6"/>
      <c r="E123" s="7"/>
      <c r="F123" t="s">
        <v>19</v>
      </c>
      <c r="G123" s="6">
        <v>-0.14497318610513099</v>
      </c>
      <c r="H123" s="8">
        <v>0.13016949042921899</v>
      </c>
      <c r="I123" s="7">
        <v>0.26583816149662098</v>
      </c>
    </row>
    <row r="124" spans="2:10" x14ac:dyDescent="0.2">
      <c r="B124" s="2" t="s">
        <v>22</v>
      </c>
      <c r="C124" t="s">
        <v>26</v>
      </c>
      <c r="D124" s="6">
        <v>2.6624452817661601E-2</v>
      </c>
      <c r="E124" s="7">
        <v>2.1541746309909699E-2</v>
      </c>
      <c r="F124" t="s">
        <v>12</v>
      </c>
      <c r="G124" s="6">
        <v>94.784235584386906</v>
      </c>
      <c r="H124" s="8">
        <v>8.4853411259687004</v>
      </c>
      <c r="I124" s="7">
        <v>1.79219376021659E-26</v>
      </c>
    </row>
    <row r="125" spans="2:10" x14ac:dyDescent="0.2">
      <c r="D125" s="6"/>
      <c r="E125" s="7"/>
      <c r="F125" t="s">
        <v>13</v>
      </c>
      <c r="G125" s="6">
        <v>0.19750976583583901</v>
      </c>
      <c r="H125" s="8">
        <v>1.22520044315846</v>
      </c>
      <c r="I125" s="7">
        <v>0.87198481674367201</v>
      </c>
      <c r="J125">
        <v>0.97699999999999998</v>
      </c>
    </row>
    <row r="126" spans="2:10" x14ac:dyDescent="0.2">
      <c r="D126" s="6"/>
      <c r="E126" s="7"/>
      <c r="F126" t="s">
        <v>14</v>
      </c>
      <c r="G126" s="6">
        <v>-0.146905215992858</v>
      </c>
      <c r="H126" s="8">
        <v>0.101959932512587</v>
      </c>
      <c r="I126" s="7">
        <v>0.15015393583931499</v>
      </c>
    </row>
    <row r="127" spans="2:10" x14ac:dyDescent="0.2">
      <c r="D127" s="6"/>
      <c r="E127" s="7"/>
      <c r="F127" t="s">
        <v>15</v>
      </c>
      <c r="G127" s="6">
        <v>2.7529007422082601</v>
      </c>
      <c r="H127" s="8">
        <v>1.07247291291855</v>
      </c>
      <c r="I127" s="7">
        <v>1.0500975611952399E-2</v>
      </c>
    </row>
    <row r="128" spans="2:10" x14ac:dyDescent="0.2">
      <c r="D128" s="6"/>
      <c r="E128" s="7"/>
      <c r="F128" t="s">
        <v>16</v>
      </c>
      <c r="G128" s="6">
        <v>0.72382701627247403</v>
      </c>
      <c r="H128" s="8">
        <v>1.2801656161614401</v>
      </c>
      <c r="I128" s="7">
        <v>0.57199964104663503</v>
      </c>
    </row>
    <row r="129" spans="2:10" x14ac:dyDescent="0.2">
      <c r="D129" s="6"/>
      <c r="E129" s="7"/>
      <c r="F129" t="s">
        <v>17</v>
      </c>
      <c r="G129" s="6">
        <v>-0.598002533657916</v>
      </c>
      <c r="H129" s="8">
        <v>0.81889698384243004</v>
      </c>
      <c r="I129" s="7">
        <v>0.46551734040839898</v>
      </c>
    </row>
    <row r="130" spans="2:10" x14ac:dyDescent="0.2">
      <c r="D130" s="6"/>
      <c r="E130" s="7"/>
      <c r="F130" t="s">
        <v>18</v>
      </c>
      <c r="G130" s="6">
        <v>-0.70922989328566499</v>
      </c>
      <c r="H130" s="8">
        <v>0.34687976267848603</v>
      </c>
      <c r="I130" s="7">
        <v>4.1325998436951103E-2</v>
      </c>
    </row>
    <row r="131" spans="2:10" x14ac:dyDescent="0.2">
      <c r="D131" s="6"/>
      <c r="E131" s="7"/>
      <c r="F131" t="s">
        <v>19</v>
      </c>
      <c r="G131" s="6">
        <v>-0.14028739992033201</v>
      </c>
      <c r="H131" s="8">
        <v>0.130116835703183</v>
      </c>
      <c r="I131" s="7">
        <v>0.28138916266776498</v>
      </c>
    </row>
    <row r="132" spans="2:10" x14ac:dyDescent="0.2">
      <c r="B132" s="2" t="s">
        <v>23</v>
      </c>
      <c r="C132" t="s">
        <v>26</v>
      </c>
      <c r="D132" s="6">
        <v>2.69945363066952E-2</v>
      </c>
      <c r="E132" s="7">
        <v>1.9785414829589499E-2</v>
      </c>
      <c r="F132" t="s">
        <v>12</v>
      </c>
      <c r="G132" s="6">
        <v>94.877092843583199</v>
      </c>
      <c r="H132" s="8">
        <v>8.4858746547466293</v>
      </c>
      <c r="I132" s="7">
        <v>1.6287452957119E-26</v>
      </c>
    </row>
    <row r="133" spans="2:10" x14ac:dyDescent="0.2">
      <c r="D133" s="6"/>
      <c r="E133" s="7"/>
      <c r="F133" t="s">
        <v>13</v>
      </c>
      <c r="G133" s="6">
        <v>-0.54246226160932398</v>
      </c>
      <c r="H133" s="8">
        <v>1.0711107484831399</v>
      </c>
      <c r="I133" s="7">
        <v>0.61272614783554002</v>
      </c>
      <c r="J133" s="9">
        <v>0.91900000000000004</v>
      </c>
    </row>
    <row r="134" spans="2:10" x14ac:dyDescent="0.2">
      <c r="D134" s="6"/>
      <c r="E134" s="7"/>
      <c r="F134" t="s">
        <v>14</v>
      </c>
      <c r="G134" s="6">
        <v>-0.142984632799143</v>
      </c>
      <c r="H134" s="8">
        <v>0.101945929109323</v>
      </c>
      <c r="I134" s="7">
        <v>0.16126206181847999</v>
      </c>
    </row>
    <row r="135" spans="2:10" x14ac:dyDescent="0.2">
      <c r="D135" s="6"/>
      <c r="E135" s="7"/>
      <c r="F135" t="s">
        <v>15</v>
      </c>
      <c r="G135" s="6">
        <v>2.7756907753879299</v>
      </c>
      <c r="H135" s="8">
        <v>1.0703064431979199</v>
      </c>
      <c r="I135" s="7">
        <v>9.7338730036103105E-3</v>
      </c>
    </row>
    <row r="136" spans="2:10" x14ac:dyDescent="0.2">
      <c r="D136" s="6"/>
      <c r="E136" s="7"/>
      <c r="F136" t="s">
        <v>16</v>
      </c>
      <c r="G136" s="6">
        <v>0.67870532751871104</v>
      </c>
      <c r="H136" s="8">
        <v>1.28004837786479</v>
      </c>
      <c r="I136" s="7">
        <v>0.59615466800491002</v>
      </c>
    </row>
    <row r="137" spans="2:10" x14ac:dyDescent="0.2">
      <c r="D137" s="6"/>
      <c r="E137" s="7"/>
      <c r="F137" t="s">
        <v>17</v>
      </c>
      <c r="G137" s="6">
        <v>-0.618823914770947</v>
      </c>
      <c r="H137" s="8">
        <v>0.81912035515311199</v>
      </c>
      <c r="I137" s="7">
        <v>0.45025831531813498</v>
      </c>
    </row>
    <row r="138" spans="2:10" x14ac:dyDescent="0.2">
      <c r="D138" s="6"/>
      <c r="E138" s="7"/>
      <c r="F138" t="s">
        <v>18</v>
      </c>
      <c r="G138" s="6">
        <v>-0.69978474551963799</v>
      </c>
      <c r="H138" s="8">
        <v>0.34709732922839598</v>
      </c>
      <c r="I138" s="7">
        <v>4.4229734428028501E-2</v>
      </c>
    </row>
    <row r="139" spans="2:10" x14ac:dyDescent="0.2">
      <c r="D139" s="6"/>
      <c r="E139" s="7"/>
      <c r="F139" t="s">
        <v>19</v>
      </c>
      <c r="G139" s="6">
        <v>-0.14112185206320699</v>
      </c>
      <c r="H139" s="8">
        <v>0.13008872898395399</v>
      </c>
      <c r="I139" s="7">
        <v>0.27843617443447399</v>
      </c>
    </row>
    <row r="140" spans="2:10" x14ac:dyDescent="0.2">
      <c r="B140" s="2" t="s">
        <v>24</v>
      </c>
      <c r="C140" t="s">
        <v>26</v>
      </c>
      <c r="D140" s="6">
        <v>2.7421052639603798E-2</v>
      </c>
      <c r="E140" s="7">
        <v>1.7929311963769901E-2</v>
      </c>
      <c r="F140" t="s">
        <v>12</v>
      </c>
      <c r="G140" s="6">
        <v>94.256912139115499</v>
      </c>
      <c r="H140" s="8">
        <v>8.5107825129921899</v>
      </c>
      <c r="I140" s="7">
        <v>4.35436870181353E-26</v>
      </c>
    </row>
    <row r="141" spans="2:10" x14ac:dyDescent="0.2">
      <c r="D141" s="6"/>
      <c r="E141" s="7"/>
      <c r="F141" t="s">
        <v>13</v>
      </c>
      <c r="G141" s="6">
        <v>0.86084089009487097</v>
      </c>
      <c r="H141" s="8">
        <v>1.19107334700482</v>
      </c>
      <c r="I141" s="7">
        <v>0.47011612471175601</v>
      </c>
      <c r="J141" s="9">
        <v>0.91900000000000004</v>
      </c>
    </row>
    <row r="142" spans="2:10" x14ac:dyDescent="0.2">
      <c r="D142" s="6"/>
      <c r="E142" s="7"/>
      <c r="F142" t="s">
        <v>14</v>
      </c>
      <c r="G142" s="6">
        <v>-0.141176804090518</v>
      </c>
      <c r="H142" s="8">
        <v>0.101968952920894</v>
      </c>
      <c r="I142" s="7">
        <v>0.166712608395677</v>
      </c>
    </row>
    <row r="143" spans="2:10" x14ac:dyDescent="0.2">
      <c r="D143" s="6"/>
      <c r="E143" s="7"/>
      <c r="F143" t="s">
        <v>15</v>
      </c>
      <c r="G143" s="6">
        <v>2.74773699477291</v>
      </c>
      <c r="H143" s="8">
        <v>1.07005947639413</v>
      </c>
      <c r="I143" s="7">
        <v>1.04721481978764E-2</v>
      </c>
    </row>
    <row r="144" spans="2:10" x14ac:dyDescent="0.2">
      <c r="D144" s="6"/>
      <c r="E144" s="7"/>
      <c r="F144" t="s">
        <v>16</v>
      </c>
      <c r="G144" s="6">
        <v>0.66211318232254002</v>
      </c>
      <c r="H144" s="8">
        <v>1.27990740260596</v>
      </c>
      <c r="I144" s="7">
        <v>0.60512620430064001</v>
      </c>
    </row>
    <row r="145" spans="2:10" x14ac:dyDescent="0.2">
      <c r="D145" s="6"/>
      <c r="E145" s="7"/>
      <c r="F145" t="s">
        <v>17</v>
      </c>
      <c r="G145" s="6">
        <v>-0.60966495861752901</v>
      </c>
      <c r="H145" s="8">
        <v>0.81831650242451603</v>
      </c>
      <c r="I145" s="7">
        <v>0.45654639897028299</v>
      </c>
    </row>
    <row r="146" spans="2:10" x14ac:dyDescent="0.2">
      <c r="D146" s="6"/>
      <c r="E146" s="7"/>
      <c r="F146" t="s">
        <v>18</v>
      </c>
      <c r="G146" s="6">
        <v>-0.70545857083984997</v>
      </c>
      <c r="H146" s="8">
        <v>0.34666391271027502</v>
      </c>
      <c r="I146" s="7">
        <v>4.2286291837209798E-2</v>
      </c>
    </row>
    <row r="147" spans="2:10" x14ac:dyDescent="0.2">
      <c r="D147" s="6"/>
      <c r="E147" s="7"/>
      <c r="F147" t="s">
        <v>19</v>
      </c>
      <c r="G147" s="6">
        <v>-0.142669432955569</v>
      </c>
      <c r="H147" s="8">
        <v>0.130088661820774</v>
      </c>
      <c r="I147" s="7">
        <v>0.27320414428499801</v>
      </c>
    </row>
    <row r="148" spans="2:10" x14ac:dyDescent="0.2">
      <c r="B148" s="2" t="s">
        <v>10</v>
      </c>
      <c r="C148" t="s">
        <v>27</v>
      </c>
      <c r="D148" s="6">
        <v>4.5629774670877303E-2</v>
      </c>
      <c r="E148" s="7">
        <v>1.8461459958278299E-4</v>
      </c>
      <c r="F148" t="s">
        <v>12</v>
      </c>
      <c r="G148" s="6">
        <v>8.9038621065285497</v>
      </c>
      <c r="H148" s="8">
        <v>2.6014780320523698</v>
      </c>
      <c r="I148" s="7">
        <v>6.6201688619568798E-4</v>
      </c>
    </row>
    <row r="149" spans="2:10" x14ac:dyDescent="0.2">
      <c r="D149" s="6"/>
      <c r="E149" s="7"/>
      <c r="F149" t="s">
        <v>13</v>
      </c>
      <c r="G149" s="6">
        <v>0.55695097034638097</v>
      </c>
      <c r="H149" s="8">
        <v>0.37374013234877901</v>
      </c>
      <c r="I149" s="7">
        <v>0.13668952816313301</v>
      </c>
      <c r="J149">
        <v>0.60399999999999998</v>
      </c>
    </row>
    <row r="150" spans="2:10" x14ac:dyDescent="0.2">
      <c r="D150" s="6"/>
      <c r="E150" s="7"/>
      <c r="F150" t="s">
        <v>14</v>
      </c>
      <c r="G150" s="6">
        <v>-1.3094251895407E-2</v>
      </c>
      <c r="H150" s="8">
        <v>3.0806405862305802E-2</v>
      </c>
      <c r="I150" s="7">
        <v>0.67095136679629097</v>
      </c>
    </row>
    <row r="151" spans="2:10" x14ac:dyDescent="0.2">
      <c r="D151" s="6"/>
      <c r="E151" s="7"/>
      <c r="F151" t="s">
        <v>15</v>
      </c>
      <c r="G151" s="6">
        <v>0.38248032884027799</v>
      </c>
      <c r="H151" s="8">
        <v>0.32259122508912402</v>
      </c>
      <c r="I151" s="7">
        <v>0.23622518863294201</v>
      </c>
    </row>
    <row r="152" spans="2:10" x14ac:dyDescent="0.2">
      <c r="D152" s="6"/>
      <c r="E152" s="7"/>
      <c r="F152" t="s">
        <v>16</v>
      </c>
      <c r="G152" s="6">
        <v>-0.44747425115376999</v>
      </c>
      <c r="H152" s="8">
        <v>0.38653927906675101</v>
      </c>
      <c r="I152" s="7">
        <v>0.247466068859477</v>
      </c>
    </row>
    <row r="153" spans="2:10" x14ac:dyDescent="0.2">
      <c r="D153" s="6"/>
      <c r="E153" s="7"/>
      <c r="F153" t="s">
        <v>17</v>
      </c>
      <c r="G153" s="6">
        <v>-9.1053193194593905E-4</v>
      </c>
      <c r="H153" s="8">
        <v>0.24759795352788999</v>
      </c>
      <c r="I153" s="7">
        <v>0.99706702712304496</v>
      </c>
    </row>
    <row r="154" spans="2:10" x14ac:dyDescent="0.2">
      <c r="D154" s="6"/>
      <c r="E154" s="7"/>
      <c r="F154" t="s">
        <v>18</v>
      </c>
      <c r="G154" s="6">
        <v>0.53300657308150301</v>
      </c>
      <c r="H154" s="8">
        <v>0.104888047641695</v>
      </c>
      <c r="I154" s="7">
        <v>4.9903621340373802E-7</v>
      </c>
    </row>
    <row r="155" spans="2:10" x14ac:dyDescent="0.2">
      <c r="D155" s="6"/>
      <c r="E155" s="7"/>
      <c r="F155" t="s">
        <v>19</v>
      </c>
      <c r="G155" s="6">
        <v>-6.2994085081944104E-3</v>
      </c>
      <c r="H155" s="8">
        <v>3.92062232950183E-2</v>
      </c>
      <c r="I155" s="7">
        <v>0.872403959377405</v>
      </c>
    </row>
    <row r="156" spans="2:10" x14ac:dyDescent="0.2">
      <c r="B156" s="2" t="s">
        <v>20</v>
      </c>
      <c r="C156" t="s">
        <v>27</v>
      </c>
      <c r="D156" s="6">
        <v>4.2841050085311597E-2</v>
      </c>
      <c r="E156" s="7">
        <v>3.8632966500920702E-4</v>
      </c>
      <c r="F156" t="s">
        <v>12</v>
      </c>
      <c r="G156" s="6">
        <v>9.3922187987477894</v>
      </c>
      <c r="H156" s="8">
        <v>2.5829348156090801</v>
      </c>
      <c r="I156" s="7">
        <v>3.00155713623059E-4</v>
      </c>
    </row>
    <row r="157" spans="2:10" x14ac:dyDescent="0.2">
      <c r="D157" s="6"/>
      <c r="E157" s="7"/>
      <c r="F157" t="s">
        <v>13</v>
      </c>
      <c r="G157" s="6">
        <v>0.21643250348622201</v>
      </c>
      <c r="H157" s="8">
        <v>0.32312516180453899</v>
      </c>
      <c r="I157" s="7">
        <v>0.50323397483202503</v>
      </c>
      <c r="J157">
        <v>0.60399999999999998</v>
      </c>
    </row>
    <row r="158" spans="2:10" x14ac:dyDescent="0.2">
      <c r="D158" s="6"/>
      <c r="E158" s="7"/>
      <c r="F158" t="s">
        <v>14</v>
      </c>
      <c r="G158" s="6">
        <v>-1.6304835612670099E-2</v>
      </c>
      <c r="H158" s="8">
        <v>3.0758205758802198E-2</v>
      </c>
      <c r="I158" s="7">
        <v>0.59623877999391395</v>
      </c>
    </row>
    <row r="159" spans="2:10" x14ac:dyDescent="0.2">
      <c r="D159" s="6"/>
      <c r="E159" s="7"/>
      <c r="F159" t="s">
        <v>15</v>
      </c>
      <c r="G159" s="6">
        <v>0.37618585989793302</v>
      </c>
      <c r="H159" s="8">
        <v>0.32306449381153002</v>
      </c>
      <c r="I159" s="7">
        <v>0.244708157392617</v>
      </c>
    </row>
    <row r="160" spans="2:10" x14ac:dyDescent="0.2">
      <c r="D160" s="6"/>
      <c r="E160" s="7"/>
      <c r="F160" t="s">
        <v>16</v>
      </c>
      <c r="G160" s="6">
        <v>-0.41657689384155999</v>
      </c>
      <c r="H160" s="8">
        <v>0.38656954779650998</v>
      </c>
      <c r="I160" s="7">
        <v>0.28163004939712599</v>
      </c>
    </row>
    <row r="161" spans="2:10" x14ac:dyDescent="0.2">
      <c r="D161" s="6"/>
      <c r="E161" s="7"/>
      <c r="F161" t="s">
        <v>17</v>
      </c>
      <c r="G161" s="6">
        <v>1.7574311636998501E-2</v>
      </c>
      <c r="H161" s="8">
        <v>0.247854484571355</v>
      </c>
      <c r="I161" s="7">
        <v>0.94349614872291399</v>
      </c>
    </row>
    <row r="162" spans="2:10" x14ac:dyDescent="0.2">
      <c r="D162" s="6"/>
      <c r="E162" s="7"/>
      <c r="F162" t="s">
        <v>18</v>
      </c>
      <c r="G162" s="6">
        <v>0.525286308265553</v>
      </c>
      <c r="H162" s="8">
        <v>0.10500324753420601</v>
      </c>
      <c r="I162" s="7">
        <v>7.4208419087713702E-7</v>
      </c>
    </row>
    <row r="163" spans="2:10" x14ac:dyDescent="0.2">
      <c r="D163" s="6"/>
      <c r="E163" s="7"/>
      <c r="F163" t="s">
        <v>19</v>
      </c>
      <c r="G163" s="6">
        <v>-4.6301346017762696E-3</v>
      </c>
      <c r="H163" s="8">
        <v>3.9304160710397898E-2</v>
      </c>
      <c r="I163" s="7">
        <v>0.90626305752039604</v>
      </c>
    </row>
    <row r="164" spans="2:10" x14ac:dyDescent="0.2">
      <c r="B164" s="2" t="s">
        <v>21</v>
      </c>
      <c r="C164" t="s">
        <v>27</v>
      </c>
      <c r="D164" s="6">
        <v>4.29753749680808E-2</v>
      </c>
      <c r="E164" s="7">
        <v>3.7292562167970199E-4</v>
      </c>
      <c r="F164" t="s">
        <v>12</v>
      </c>
      <c r="G164" s="6">
        <v>9.6172990582747797</v>
      </c>
      <c r="H164" s="8">
        <v>2.5602430122637698</v>
      </c>
      <c r="I164" s="7">
        <v>1.8901112336121E-4</v>
      </c>
    </row>
    <row r="165" spans="2:10" x14ac:dyDescent="0.2">
      <c r="D165" s="6"/>
      <c r="E165" s="7"/>
      <c r="F165" t="s">
        <v>13</v>
      </c>
      <c r="G165" s="6">
        <v>0.365039404426452</v>
      </c>
      <c r="H165" s="8">
        <v>0.49964873804000698</v>
      </c>
      <c r="I165" s="7">
        <v>0.46531071365075799</v>
      </c>
      <c r="J165">
        <v>0.60399999999999998</v>
      </c>
    </row>
    <row r="166" spans="2:10" x14ac:dyDescent="0.2">
      <c r="D166" s="6"/>
      <c r="E166" s="7"/>
      <c r="F166" t="s">
        <v>14</v>
      </c>
      <c r="G166" s="6">
        <v>-1.73909234749988E-2</v>
      </c>
      <c r="H166" s="8">
        <v>3.0716106959812299E-2</v>
      </c>
      <c r="I166" s="7">
        <v>0.57147929939847497</v>
      </c>
    </row>
    <row r="167" spans="2:10" x14ac:dyDescent="0.2">
      <c r="D167" s="6"/>
      <c r="E167" s="7"/>
      <c r="F167" t="s">
        <v>15</v>
      </c>
      <c r="G167" s="6">
        <v>0.38024360824765602</v>
      </c>
      <c r="H167" s="8">
        <v>0.323198255468093</v>
      </c>
      <c r="I167" s="7">
        <v>0.23985599937708199</v>
      </c>
    </row>
    <row r="168" spans="2:10" x14ac:dyDescent="0.2">
      <c r="D168" s="6"/>
      <c r="E168" s="7"/>
      <c r="F168" t="s">
        <v>16</v>
      </c>
      <c r="G168" s="6">
        <v>-0.40621548533701601</v>
      </c>
      <c r="H168" s="8">
        <v>0.38586000341014298</v>
      </c>
      <c r="I168" s="7">
        <v>0.29287354493360301</v>
      </c>
    </row>
    <row r="169" spans="2:10" x14ac:dyDescent="0.2">
      <c r="D169" s="6"/>
      <c r="E169" s="7"/>
      <c r="F169" t="s">
        <v>17</v>
      </c>
      <c r="G169" s="6">
        <v>3.0424848886392301E-2</v>
      </c>
      <c r="H169" s="8">
        <v>0.24700394985392299</v>
      </c>
      <c r="I169" s="7">
        <v>0.90200892160294599</v>
      </c>
    </row>
    <row r="170" spans="2:10" x14ac:dyDescent="0.2">
      <c r="D170" s="6"/>
      <c r="E170" s="7"/>
      <c r="F170" t="s">
        <v>18</v>
      </c>
      <c r="G170" s="6">
        <v>0.514627145723899</v>
      </c>
      <c r="H170" s="8">
        <v>0.104855500829472</v>
      </c>
      <c r="I170" s="7">
        <v>1.1844711066411801E-6</v>
      </c>
    </row>
    <row r="171" spans="2:10" x14ac:dyDescent="0.2">
      <c r="D171" s="6"/>
      <c r="E171" s="7"/>
      <c r="F171" t="s">
        <v>19</v>
      </c>
      <c r="G171" s="6">
        <v>-7.0985804240936501E-3</v>
      </c>
      <c r="H171" s="8">
        <v>3.92969875801698E-2</v>
      </c>
      <c r="I171" s="7">
        <v>0.85671109752376295</v>
      </c>
    </row>
    <row r="172" spans="2:10" x14ac:dyDescent="0.2">
      <c r="B172" s="2" t="s">
        <v>22</v>
      </c>
      <c r="C172" t="s">
        <v>27</v>
      </c>
      <c r="D172" s="6">
        <v>4.3316420547882102E-2</v>
      </c>
      <c r="E172" s="7">
        <v>3.4090505981871098E-4</v>
      </c>
      <c r="F172" t="s">
        <v>12</v>
      </c>
      <c r="G172" s="6">
        <v>9.5945546703148299</v>
      </c>
      <c r="H172" s="8">
        <v>2.5599544789238702</v>
      </c>
      <c r="I172" s="7">
        <v>1.95350265855086E-4</v>
      </c>
    </row>
    <row r="173" spans="2:10" x14ac:dyDescent="0.2">
      <c r="D173" s="6"/>
      <c r="E173" s="7"/>
      <c r="F173" t="s">
        <v>13</v>
      </c>
      <c r="G173" s="6">
        <v>-0.32010817702226901</v>
      </c>
      <c r="H173" s="8">
        <v>0.36963244205281798</v>
      </c>
      <c r="I173" s="7">
        <v>0.38682327349546802</v>
      </c>
      <c r="J173">
        <v>0.60399999999999998</v>
      </c>
    </row>
    <row r="174" spans="2:10" x14ac:dyDescent="0.2">
      <c r="D174" s="6"/>
      <c r="E174" s="7"/>
      <c r="F174" t="s">
        <v>14</v>
      </c>
      <c r="G174" s="6">
        <v>-1.58391140615055E-2</v>
      </c>
      <c r="H174" s="8">
        <v>3.07604352060242E-2</v>
      </c>
      <c r="I174" s="7">
        <v>0.60679780057104804</v>
      </c>
    </row>
    <row r="175" spans="2:10" x14ac:dyDescent="0.2">
      <c r="D175" s="6"/>
      <c r="E175" s="7"/>
      <c r="F175" t="s">
        <v>15</v>
      </c>
      <c r="G175" s="6">
        <v>0.38890475702925698</v>
      </c>
      <c r="H175" s="8">
        <v>0.32355585900348099</v>
      </c>
      <c r="I175" s="7">
        <v>0.22984425016600399</v>
      </c>
    </row>
    <row r="176" spans="2:10" x14ac:dyDescent="0.2">
      <c r="D176" s="6"/>
      <c r="E176" s="7"/>
      <c r="F176" t="s">
        <v>16</v>
      </c>
      <c r="G176" s="6">
        <v>-0.417437821040132</v>
      </c>
      <c r="H176" s="8">
        <v>0.38621496227503699</v>
      </c>
      <c r="I176" s="7">
        <v>0.28019680444216599</v>
      </c>
    </row>
    <row r="177" spans="2:10" x14ac:dyDescent="0.2">
      <c r="D177" s="6"/>
      <c r="E177" s="7"/>
      <c r="F177" t="s">
        <v>17</v>
      </c>
      <c r="G177" s="6">
        <v>2.5214654095447299E-2</v>
      </c>
      <c r="H177" s="8">
        <v>0.24705418090369999</v>
      </c>
      <c r="I177" s="7">
        <v>0.91874183367080298</v>
      </c>
    </row>
    <row r="178" spans="2:10" x14ac:dyDescent="0.2">
      <c r="D178" s="6"/>
      <c r="E178" s="7"/>
      <c r="F178" t="s">
        <v>18</v>
      </c>
      <c r="G178" s="6">
        <v>0.52159154744942704</v>
      </c>
      <c r="H178" s="8">
        <v>0.104650642671183</v>
      </c>
      <c r="I178" s="7">
        <v>8.13421964875592E-7</v>
      </c>
    </row>
    <row r="179" spans="2:10" x14ac:dyDescent="0.2">
      <c r="D179" s="6"/>
      <c r="E179" s="7"/>
      <c r="F179" t="s">
        <v>19</v>
      </c>
      <c r="G179" s="6">
        <v>-6.2368643569945701E-3</v>
      </c>
      <c r="H179" s="8">
        <v>3.9255130865907102E-2</v>
      </c>
      <c r="I179" s="7">
        <v>0.87381616785327598</v>
      </c>
    </row>
    <row r="180" spans="2:10" x14ac:dyDescent="0.2">
      <c r="B180" s="2" t="s">
        <v>23</v>
      </c>
      <c r="C180" t="s">
        <v>27</v>
      </c>
      <c r="D180" s="6">
        <v>4.2911431434324701E-2</v>
      </c>
      <c r="E180" s="7">
        <v>3.79248681329629E-4</v>
      </c>
      <c r="F180" t="s">
        <v>12</v>
      </c>
      <c r="G180" s="6">
        <v>9.5746794195363005</v>
      </c>
      <c r="H180" s="8">
        <v>2.5611441922878599</v>
      </c>
      <c r="I180" s="7">
        <v>2.0270710863200001E-4</v>
      </c>
    </row>
    <row r="181" spans="2:10" x14ac:dyDescent="0.2">
      <c r="D181" s="6"/>
      <c r="E181" s="7"/>
      <c r="F181" t="s">
        <v>13</v>
      </c>
      <c r="G181" s="6">
        <v>0.22703970010509</v>
      </c>
      <c r="H181" s="8">
        <v>0.323274757686907</v>
      </c>
      <c r="I181" s="7">
        <v>0.48275435674503198</v>
      </c>
      <c r="J181">
        <v>0.60399999999999998</v>
      </c>
    </row>
    <row r="182" spans="2:10" x14ac:dyDescent="0.2">
      <c r="D182" s="6"/>
      <c r="E182" s="7"/>
      <c r="F182" t="s">
        <v>14</v>
      </c>
      <c r="G182" s="6">
        <v>-1.8604413045321299E-2</v>
      </c>
      <c r="H182" s="8">
        <v>3.0768569521550299E-2</v>
      </c>
      <c r="I182" s="7">
        <v>0.54563363429474399</v>
      </c>
    </row>
    <row r="183" spans="2:10" x14ac:dyDescent="0.2">
      <c r="D183" s="6"/>
      <c r="E183" s="7"/>
      <c r="F183" t="s">
        <v>15</v>
      </c>
      <c r="G183" s="6">
        <v>0.36602408642593898</v>
      </c>
      <c r="H183" s="8">
        <v>0.32303200818920003</v>
      </c>
      <c r="I183" s="7">
        <v>0.25762487468913398</v>
      </c>
    </row>
    <row r="184" spans="2:10" x14ac:dyDescent="0.2">
      <c r="D184" s="6"/>
      <c r="E184" s="7"/>
      <c r="F184" t="s">
        <v>16</v>
      </c>
      <c r="G184" s="6">
        <v>-0.38580802923351498</v>
      </c>
      <c r="H184" s="8">
        <v>0.38633477422178603</v>
      </c>
      <c r="I184" s="7">
        <v>0.31836936613882799</v>
      </c>
    </row>
    <row r="185" spans="2:10" x14ac:dyDescent="0.2">
      <c r="D185" s="6"/>
      <c r="E185" s="7"/>
      <c r="F185" t="s">
        <v>17</v>
      </c>
      <c r="G185" s="6">
        <v>3.8364146449927097E-2</v>
      </c>
      <c r="H185" s="8">
        <v>0.24722087300826401</v>
      </c>
      <c r="I185" s="7">
        <v>0.87672977595556001</v>
      </c>
    </row>
    <row r="186" spans="2:10" x14ac:dyDescent="0.2">
      <c r="D186" s="6"/>
      <c r="E186" s="7"/>
      <c r="F186" t="s">
        <v>18</v>
      </c>
      <c r="G186" s="6">
        <v>0.51609833011700101</v>
      </c>
      <c r="H186" s="8">
        <v>0.104758359636468</v>
      </c>
      <c r="I186" s="7">
        <v>1.08111740582182E-6</v>
      </c>
    </row>
    <row r="187" spans="2:10" x14ac:dyDescent="0.2">
      <c r="D187" s="6"/>
      <c r="E187" s="7"/>
      <c r="F187" t="s">
        <v>19</v>
      </c>
      <c r="G187" s="6">
        <v>-5.5970883157249697E-3</v>
      </c>
      <c r="H187" s="8">
        <v>3.9262422116145598E-2</v>
      </c>
      <c r="I187" s="7">
        <v>0.88668834401128405</v>
      </c>
    </row>
    <row r="188" spans="2:10" x14ac:dyDescent="0.2">
      <c r="B188" s="2" t="s">
        <v>24</v>
      </c>
      <c r="C188" t="s">
        <v>27</v>
      </c>
      <c r="D188" s="6">
        <v>4.2281110181701401E-2</v>
      </c>
      <c r="E188" s="7">
        <v>4.4746687831143301E-4</v>
      </c>
      <c r="F188" t="s">
        <v>12</v>
      </c>
      <c r="G188" s="6">
        <v>9.5545990262158007</v>
      </c>
      <c r="H188" s="8">
        <v>2.57007075271017</v>
      </c>
      <c r="I188" s="7">
        <v>2.1973128455882E-4</v>
      </c>
    </row>
    <row r="189" spans="2:10" x14ac:dyDescent="0.2">
      <c r="D189" s="6"/>
      <c r="E189" s="7"/>
      <c r="F189" t="s">
        <v>13</v>
      </c>
      <c r="G189" s="6">
        <v>0.110321774521452</v>
      </c>
      <c r="H189" s="8">
        <v>0.35967818103643201</v>
      </c>
      <c r="I189" s="7">
        <v>0.75915915080460195</v>
      </c>
      <c r="J189">
        <v>0.75900000000000001</v>
      </c>
    </row>
    <row r="190" spans="2:10" x14ac:dyDescent="0.2">
      <c r="D190" s="6"/>
      <c r="E190" s="7"/>
      <c r="F190" t="s">
        <v>14</v>
      </c>
      <c r="G190" s="6">
        <v>-1.6740697252419199E-2</v>
      </c>
      <c r="H190" s="8">
        <v>3.07924004856674E-2</v>
      </c>
      <c r="I190" s="7">
        <v>0.58687315009101204</v>
      </c>
    </row>
    <row r="191" spans="2:10" x14ac:dyDescent="0.2">
      <c r="D191" s="6"/>
      <c r="E191" s="7"/>
      <c r="F191" t="s">
        <v>15</v>
      </c>
      <c r="G191" s="6">
        <v>0.36883340616464999</v>
      </c>
      <c r="H191" s="8">
        <v>0.32313463065736597</v>
      </c>
      <c r="I191" s="7">
        <v>0.25414463624228201</v>
      </c>
    </row>
    <row r="192" spans="2:10" x14ac:dyDescent="0.2">
      <c r="D192" s="6"/>
      <c r="E192" s="7"/>
      <c r="F192" t="s">
        <v>16</v>
      </c>
      <c r="G192" s="6">
        <v>-0.40680638840021</v>
      </c>
      <c r="H192" s="8">
        <v>0.386504128920378</v>
      </c>
      <c r="I192" s="7">
        <v>0.29297690372463803</v>
      </c>
    </row>
    <row r="193" spans="2:10" x14ac:dyDescent="0.2">
      <c r="D193" s="6"/>
      <c r="E193" s="7"/>
      <c r="F193" t="s">
        <v>17</v>
      </c>
      <c r="G193" s="6">
        <v>3.0171861921966799E-2</v>
      </c>
      <c r="H193" s="8">
        <v>0.24711374143691001</v>
      </c>
      <c r="I193" s="7">
        <v>0.90286262557702102</v>
      </c>
    </row>
    <row r="194" spans="2:10" x14ac:dyDescent="0.2">
      <c r="D194" s="6"/>
      <c r="E194" s="7"/>
      <c r="F194" t="s">
        <v>18</v>
      </c>
      <c r="G194" s="6">
        <v>0.51983442462111495</v>
      </c>
      <c r="H194" s="8">
        <v>0.10468494309620301</v>
      </c>
      <c r="I194" s="7">
        <v>8.9121684004248699E-7</v>
      </c>
    </row>
    <row r="195" spans="2:10" x14ac:dyDescent="0.2">
      <c r="D195" s="6"/>
      <c r="E195" s="7"/>
      <c r="F195" t="s">
        <v>19</v>
      </c>
      <c r="G195" s="6">
        <v>-6.1194904351607998E-3</v>
      </c>
      <c r="H195" s="8">
        <v>3.9283939460841598E-2</v>
      </c>
      <c r="I195" s="7">
        <v>0.87626155475569201</v>
      </c>
    </row>
    <row r="196" spans="2:10" x14ac:dyDescent="0.2">
      <c r="B196" s="2" t="s">
        <v>10</v>
      </c>
      <c r="C196" t="s">
        <v>28</v>
      </c>
      <c r="D196" s="6">
        <v>0.14411581816187499</v>
      </c>
      <c r="E196" s="7">
        <v>1.34310368012793E-17</v>
      </c>
      <c r="F196" t="s">
        <v>12</v>
      </c>
      <c r="G196" s="6">
        <v>0.85560047894977798</v>
      </c>
      <c r="H196" s="8">
        <v>0.651915748154969</v>
      </c>
      <c r="I196" s="7">
        <v>0.18986848510881499</v>
      </c>
    </row>
    <row r="197" spans="2:10" x14ac:dyDescent="0.2">
      <c r="D197" s="6"/>
      <c r="E197" s="7"/>
      <c r="F197" t="s">
        <v>13</v>
      </c>
      <c r="G197" s="6">
        <v>1.3887779609651599E-2</v>
      </c>
      <c r="H197" s="8">
        <v>9.3657172958509297E-2</v>
      </c>
      <c r="I197" s="7">
        <v>0.88216864764316005</v>
      </c>
      <c r="J197">
        <v>0.88200000000000001</v>
      </c>
    </row>
    <row r="198" spans="2:10" x14ac:dyDescent="0.2">
      <c r="D198" s="6"/>
      <c r="E198" s="7"/>
      <c r="F198" t="s">
        <v>14</v>
      </c>
      <c r="G198" s="6">
        <v>-2.1271414986240001E-3</v>
      </c>
      <c r="H198" s="8">
        <v>7.7199118648127096E-3</v>
      </c>
      <c r="I198" s="7">
        <v>0.78299562637848996</v>
      </c>
    </row>
    <row r="199" spans="2:10" x14ac:dyDescent="0.2">
      <c r="D199" s="6"/>
      <c r="E199" s="7"/>
      <c r="F199" t="s">
        <v>15</v>
      </c>
      <c r="G199" s="6">
        <v>4.24027634888574E-3</v>
      </c>
      <c r="H199" s="8">
        <v>8.0839544774587796E-2</v>
      </c>
      <c r="I199" s="7">
        <v>0.95818503276776901</v>
      </c>
    </row>
    <row r="200" spans="2:10" x14ac:dyDescent="0.2">
      <c r="D200" s="6"/>
      <c r="E200" s="7"/>
      <c r="F200" t="s">
        <v>16</v>
      </c>
      <c r="G200" s="6">
        <v>-0.116641861744747</v>
      </c>
      <c r="H200" s="8">
        <v>9.6864567065085297E-2</v>
      </c>
      <c r="I200" s="7">
        <v>0.228992175582269</v>
      </c>
    </row>
    <row r="201" spans="2:10" x14ac:dyDescent="0.2">
      <c r="D201" s="6"/>
      <c r="E201" s="7"/>
      <c r="F201" t="s">
        <v>17</v>
      </c>
      <c r="G201" s="6">
        <v>0.166977271001333</v>
      </c>
      <c r="H201" s="8">
        <v>6.2046653143724997E-2</v>
      </c>
      <c r="I201" s="7">
        <v>7.3169833378440704E-3</v>
      </c>
    </row>
    <row r="202" spans="2:10" x14ac:dyDescent="0.2">
      <c r="D202" s="6"/>
      <c r="E202" s="7"/>
      <c r="F202" t="s">
        <v>18</v>
      </c>
      <c r="G202" s="6">
        <v>0.242906475716855</v>
      </c>
      <c r="H202" s="8">
        <v>2.6284354204945699E-2</v>
      </c>
      <c r="I202" s="7">
        <v>4.07345591286358E-19</v>
      </c>
    </row>
    <row r="203" spans="2:10" x14ac:dyDescent="0.2">
      <c r="D203" s="6"/>
      <c r="E203" s="7"/>
      <c r="F203" t="s">
        <v>19</v>
      </c>
      <c r="G203" s="6">
        <v>-2.9912998941325E-3</v>
      </c>
      <c r="H203" s="8">
        <v>9.8248588213287105E-3</v>
      </c>
      <c r="I203" s="7">
        <v>0.76088017386822304</v>
      </c>
    </row>
    <row r="204" spans="2:10" x14ac:dyDescent="0.2">
      <c r="B204" s="2" t="s">
        <v>20</v>
      </c>
      <c r="C204" t="s">
        <v>28</v>
      </c>
      <c r="D204" s="6">
        <v>0.14414826768066899</v>
      </c>
      <c r="E204" s="7">
        <v>1.3284927265519101E-17</v>
      </c>
      <c r="F204" t="s">
        <v>12</v>
      </c>
      <c r="G204" s="6">
        <v>0.89151775342768502</v>
      </c>
      <c r="H204" s="8">
        <v>0.64631305917585102</v>
      </c>
      <c r="I204" s="7">
        <v>0.168283355372156</v>
      </c>
    </row>
    <row r="205" spans="2:10" x14ac:dyDescent="0.2">
      <c r="D205" s="6"/>
      <c r="E205" s="7"/>
      <c r="F205" t="s">
        <v>13</v>
      </c>
      <c r="G205" s="6">
        <v>-1.71450300179041E-2</v>
      </c>
      <c r="H205" s="8">
        <v>8.0853767799532003E-2</v>
      </c>
      <c r="I205" s="7">
        <v>0.83213943737747798</v>
      </c>
      <c r="J205">
        <v>0.88200000000000001</v>
      </c>
    </row>
    <row r="206" spans="2:10" x14ac:dyDescent="0.2">
      <c r="D206" s="6"/>
      <c r="E206" s="7"/>
      <c r="F206" t="s">
        <v>14</v>
      </c>
      <c r="G206" s="6">
        <v>-2.3165713868821998E-3</v>
      </c>
      <c r="H206" s="8">
        <v>7.6964505409107698E-3</v>
      </c>
      <c r="I206" s="7">
        <v>0.76352370388134305</v>
      </c>
    </row>
    <row r="207" spans="2:10" x14ac:dyDescent="0.2">
      <c r="D207" s="6"/>
      <c r="E207" s="7"/>
      <c r="F207" t="s">
        <v>15</v>
      </c>
      <c r="G207" s="6">
        <v>3.5346101462037701E-3</v>
      </c>
      <c r="H207" s="8">
        <v>8.0838587193378594E-2</v>
      </c>
      <c r="I207" s="7">
        <v>0.96513857704573902</v>
      </c>
    </row>
    <row r="208" spans="2:10" x14ac:dyDescent="0.2">
      <c r="D208" s="6"/>
      <c r="E208" s="7"/>
      <c r="F208" t="s">
        <v>16</v>
      </c>
      <c r="G208" s="6">
        <v>-0.11417157509644001</v>
      </c>
      <c r="H208" s="8">
        <v>9.6729094946854999E-2</v>
      </c>
      <c r="I208" s="7">
        <v>0.23833486666777901</v>
      </c>
    </row>
    <row r="209" spans="2:10" x14ac:dyDescent="0.2">
      <c r="D209" s="6"/>
      <c r="E209" s="7"/>
      <c r="F209" t="s">
        <v>17</v>
      </c>
      <c r="G209" s="6">
        <v>0.16885668122198799</v>
      </c>
      <c r="H209" s="8">
        <v>6.2019215191070003E-2</v>
      </c>
      <c r="I209" s="7">
        <v>6.6624567182554002E-3</v>
      </c>
    </row>
    <row r="210" spans="2:10" x14ac:dyDescent="0.2">
      <c r="D210" s="6"/>
      <c r="E210" s="7"/>
      <c r="F210" t="s">
        <v>18</v>
      </c>
      <c r="G210" s="6">
        <v>0.24211290501556401</v>
      </c>
      <c r="H210" s="8">
        <v>2.6274364233705501E-2</v>
      </c>
      <c r="I210" s="7">
        <v>5.0678229569482097E-19</v>
      </c>
    </row>
    <row r="211" spans="2:10" x14ac:dyDescent="0.2">
      <c r="D211" s="6"/>
      <c r="E211" s="7"/>
      <c r="F211" t="s">
        <v>19</v>
      </c>
      <c r="G211" s="6">
        <v>-3.0762262514828801E-3</v>
      </c>
      <c r="H211" s="8">
        <v>9.8348561464127997E-3</v>
      </c>
      <c r="I211" s="7">
        <v>0.75454924522665501</v>
      </c>
    </row>
    <row r="212" spans="2:10" x14ac:dyDescent="0.2">
      <c r="B212" s="2" t="s">
        <v>21</v>
      </c>
      <c r="C212" t="s">
        <v>28</v>
      </c>
      <c r="D212" s="6">
        <v>0.14684320965804201</v>
      </c>
      <c r="E212" s="7">
        <v>5.3456186408520796E-18</v>
      </c>
      <c r="F212" t="s">
        <v>12</v>
      </c>
      <c r="G212" s="6">
        <v>0.874828289531561</v>
      </c>
      <c r="H212" s="8">
        <v>0.63967048033822604</v>
      </c>
      <c r="I212" s="7">
        <v>0.17193697526888499</v>
      </c>
    </row>
    <row r="213" spans="2:10" x14ac:dyDescent="0.2">
      <c r="D213" s="6"/>
      <c r="E213" s="7"/>
      <c r="F213" t="s">
        <v>13</v>
      </c>
      <c r="G213" s="6">
        <v>-0.17474069212814999</v>
      </c>
      <c r="H213" s="8">
        <v>0.124836020147884</v>
      </c>
      <c r="I213" s="7">
        <v>0.16209636500042099</v>
      </c>
      <c r="J213">
        <v>0.88200000000000001</v>
      </c>
    </row>
    <row r="214" spans="2:10" x14ac:dyDescent="0.2">
      <c r="D214" s="6"/>
      <c r="E214" s="7"/>
      <c r="F214" t="s">
        <v>14</v>
      </c>
      <c r="G214" s="6">
        <v>-2.2161701591633001E-3</v>
      </c>
      <c r="H214" s="8">
        <v>7.6743445051844798E-3</v>
      </c>
      <c r="I214" s="7">
        <v>0.77285118835726596</v>
      </c>
    </row>
    <row r="215" spans="2:10" x14ac:dyDescent="0.2">
      <c r="D215" s="6"/>
      <c r="E215" s="7"/>
      <c r="F215" t="s">
        <v>15</v>
      </c>
      <c r="G215" s="6">
        <v>-5.1236916236694502E-4</v>
      </c>
      <c r="H215" s="8">
        <v>8.0750296877854497E-2</v>
      </c>
      <c r="I215" s="7">
        <v>0.99493946032855396</v>
      </c>
    </row>
    <row r="216" spans="2:10" x14ac:dyDescent="0.2">
      <c r="D216" s="6"/>
      <c r="E216" s="7"/>
      <c r="F216" t="s">
        <v>16</v>
      </c>
      <c r="G216" s="6">
        <v>-0.112611723193129</v>
      </c>
      <c r="H216" s="8">
        <v>9.6406181968809998E-2</v>
      </c>
      <c r="I216" s="7">
        <v>0.24322718745911101</v>
      </c>
    </row>
    <row r="217" spans="2:10" x14ac:dyDescent="0.2">
      <c r="D217" s="6"/>
      <c r="E217" s="7"/>
      <c r="F217" t="s">
        <v>17</v>
      </c>
      <c r="G217" s="6">
        <v>0.16814583691781401</v>
      </c>
      <c r="H217" s="8">
        <v>6.1713335215313497E-2</v>
      </c>
      <c r="I217" s="7">
        <v>6.6232018115715803E-3</v>
      </c>
    </row>
    <row r="218" spans="2:10" x14ac:dyDescent="0.2">
      <c r="D218" s="6"/>
      <c r="E218" s="7"/>
      <c r="F218" t="s">
        <v>18</v>
      </c>
      <c r="G218" s="6">
        <v>0.24490996841490201</v>
      </c>
      <c r="H218" s="8">
        <v>2.61978914737424E-2</v>
      </c>
      <c r="I218" s="7">
        <v>1.6894609255132499E-19</v>
      </c>
    </row>
    <row r="219" spans="2:10" x14ac:dyDescent="0.2">
      <c r="D219" s="6"/>
      <c r="E219" s="7"/>
      <c r="F219" t="s">
        <v>19</v>
      </c>
      <c r="G219" s="6">
        <v>-2.3799884090177298E-3</v>
      </c>
      <c r="H219" s="8">
        <v>9.8182566267512993E-3</v>
      </c>
      <c r="I219" s="7">
        <v>0.80854885569498403</v>
      </c>
    </row>
    <row r="220" spans="2:10" x14ac:dyDescent="0.2">
      <c r="B220" s="2" t="s">
        <v>22</v>
      </c>
      <c r="C220" t="s">
        <v>28</v>
      </c>
      <c r="D220" s="6">
        <v>0.14460401321466801</v>
      </c>
      <c r="E220" s="7">
        <v>1.13924214041249E-17</v>
      </c>
      <c r="F220" t="s">
        <v>12</v>
      </c>
      <c r="G220" s="6">
        <v>0.87794760602731303</v>
      </c>
      <c r="H220" s="8">
        <v>0.64055133006461296</v>
      </c>
      <c r="I220" s="7">
        <v>0.17100326064934701</v>
      </c>
    </row>
    <row r="221" spans="2:10" x14ac:dyDescent="0.2">
      <c r="D221" s="6"/>
      <c r="E221" s="7"/>
      <c r="F221" t="s">
        <v>13</v>
      </c>
      <c r="G221" s="6">
        <v>5.6096089947327503E-2</v>
      </c>
      <c r="H221" s="8">
        <v>9.2489360393429296E-2</v>
      </c>
      <c r="I221" s="7">
        <v>0.54440063929278104</v>
      </c>
      <c r="J221">
        <v>0.88200000000000001</v>
      </c>
    </row>
    <row r="222" spans="2:10" x14ac:dyDescent="0.2">
      <c r="D222" s="6"/>
      <c r="E222" s="7"/>
      <c r="F222" t="s">
        <v>14</v>
      </c>
      <c r="G222" s="6">
        <v>-2.4990229241717999E-3</v>
      </c>
      <c r="H222" s="8">
        <v>7.6968703337521698E-3</v>
      </c>
      <c r="I222" s="7">
        <v>0.74553501889908103</v>
      </c>
    </row>
    <row r="223" spans="2:10" x14ac:dyDescent="0.2">
      <c r="D223" s="6"/>
      <c r="E223" s="7"/>
      <c r="F223" t="s">
        <v>15</v>
      </c>
      <c r="G223" s="6">
        <v>7.9984416215926504E-4</v>
      </c>
      <c r="H223" s="8">
        <v>8.09600864160685E-2</v>
      </c>
      <c r="I223" s="7">
        <v>0.99212068910136997</v>
      </c>
    </row>
    <row r="224" spans="2:10" x14ac:dyDescent="0.2">
      <c r="D224" s="6"/>
      <c r="E224" s="7"/>
      <c r="F224" t="s">
        <v>16</v>
      </c>
      <c r="G224" s="6">
        <v>-0.11245350158886</v>
      </c>
      <c r="H224" s="8">
        <v>9.6638635496411204E-2</v>
      </c>
      <c r="I224" s="7">
        <v>0.245024031389633</v>
      </c>
    </row>
    <row r="225" spans="2:10" x14ac:dyDescent="0.2">
      <c r="D225" s="6"/>
      <c r="E225" s="7"/>
      <c r="F225" t="s">
        <v>17</v>
      </c>
      <c r="G225" s="6">
        <v>0.16882557366842499</v>
      </c>
      <c r="H225" s="8">
        <v>6.1817850855852903E-2</v>
      </c>
      <c r="I225" s="7">
        <v>6.4977113723985597E-3</v>
      </c>
    </row>
    <row r="226" spans="2:10" x14ac:dyDescent="0.2">
      <c r="D226" s="6"/>
      <c r="E226" s="7"/>
      <c r="F226" t="s">
        <v>18</v>
      </c>
      <c r="G226" s="6">
        <v>0.242206218986038</v>
      </c>
      <c r="H226" s="8">
        <v>2.6185664201076601E-2</v>
      </c>
      <c r="I226" s="7">
        <v>3.8122204043162302E-19</v>
      </c>
    </row>
    <row r="227" spans="2:10" x14ac:dyDescent="0.2">
      <c r="D227" s="6"/>
      <c r="E227" s="7"/>
      <c r="F227" t="s">
        <v>19</v>
      </c>
      <c r="G227" s="6">
        <v>-2.91133637066023E-3</v>
      </c>
      <c r="H227" s="8">
        <v>9.8224114901400098E-3</v>
      </c>
      <c r="I227" s="7">
        <v>0.76702822696145601</v>
      </c>
    </row>
    <row r="228" spans="2:10" x14ac:dyDescent="0.2">
      <c r="B228" s="2" t="s">
        <v>23</v>
      </c>
      <c r="C228" t="s">
        <v>28</v>
      </c>
      <c r="D228" s="6">
        <v>0.14422236095418101</v>
      </c>
      <c r="E228" s="7">
        <v>1.2957212884201101E-17</v>
      </c>
      <c r="F228" t="s">
        <v>12</v>
      </c>
      <c r="G228" s="6">
        <v>0.86840406578326002</v>
      </c>
      <c r="H228" s="8">
        <v>0.64085633661831398</v>
      </c>
      <c r="I228" s="7">
        <v>0.17590070877626199</v>
      </c>
    </row>
    <row r="229" spans="2:10" x14ac:dyDescent="0.2">
      <c r="D229" s="6"/>
      <c r="E229" s="7"/>
      <c r="F229" t="s">
        <v>13</v>
      </c>
      <c r="G229" s="6">
        <v>2.52498842740961E-2</v>
      </c>
      <c r="H229" s="8">
        <v>8.0890672831402693E-2</v>
      </c>
      <c r="I229" s="7">
        <v>0.75503520970631799</v>
      </c>
      <c r="J229">
        <v>0.88200000000000001</v>
      </c>
    </row>
    <row r="230" spans="2:10" x14ac:dyDescent="0.2">
      <c r="D230" s="6"/>
      <c r="E230" s="7"/>
      <c r="F230" t="s">
        <v>14</v>
      </c>
      <c r="G230" s="6">
        <v>-2.3723396249216299E-3</v>
      </c>
      <c r="H230" s="8">
        <v>7.6989936005720898E-3</v>
      </c>
      <c r="I230" s="7">
        <v>0.75808448249425797</v>
      </c>
    </row>
    <row r="231" spans="2:10" x14ac:dyDescent="0.2">
      <c r="D231" s="6"/>
      <c r="E231" s="7"/>
      <c r="F231" t="s">
        <v>15</v>
      </c>
      <c r="G231" s="6">
        <v>3.4077405040011401E-3</v>
      </c>
      <c r="H231" s="8">
        <v>8.0829931404080804E-2</v>
      </c>
      <c r="I231" s="7">
        <v>0.96638552344579598</v>
      </c>
    </row>
    <row r="232" spans="2:10" x14ac:dyDescent="0.2">
      <c r="D232" s="6"/>
      <c r="E232" s="7"/>
      <c r="F232" t="s">
        <v>16</v>
      </c>
      <c r="G232" s="6">
        <v>-0.113857645377371</v>
      </c>
      <c r="H232" s="8">
        <v>9.6669718503771707E-2</v>
      </c>
      <c r="I232" s="7">
        <v>0.23933846443909201</v>
      </c>
    </row>
    <row r="233" spans="2:10" x14ac:dyDescent="0.2">
      <c r="D233" s="6"/>
      <c r="E233" s="7"/>
      <c r="F233" t="s">
        <v>17</v>
      </c>
      <c r="G233" s="6">
        <v>0.16857525364416501</v>
      </c>
      <c r="H233" s="8">
        <v>6.1860266785732899E-2</v>
      </c>
      <c r="I233" s="7">
        <v>6.6138939599569698E-3</v>
      </c>
    </row>
    <row r="234" spans="2:10" x14ac:dyDescent="0.2">
      <c r="D234" s="6"/>
      <c r="E234" s="7"/>
      <c r="F234" t="s">
        <v>18</v>
      </c>
      <c r="G234" s="6">
        <v>0.242190053872123</v>
      </c>
      <c r="H234" s="8">
        <v>2.6212916394527101E-2</v>
      </c>
      <c r="I234" s="7">
        <v>4.1456686539439502E-19</v>
      </c>
    </row>
    <row r="235" spans="2:10" x14ac:dyDescent="0.2">
      <c r="D235" s="6"/>
      <c r="E235" s="7"/>
      <c r="F235" t="s">
        <v>19</v>
      </c>
      <c r="G235" s="6">
        <v>-2.9523815225218899E-3</v>
      </c>
      <c r="H235" s="8">
        <v>9.8243480706325208E-3</v>
      </c>
      <c r="I235" s="7">
        <v>0.76388606016017302</v>
      </c>
    </row>
    <row r="236" spans="2:10" x14ac:dyDescent="0.2">
      <c r="B236" s="2" t="s">
        <v>24</v>
      </c>
      <c r="C236" t="s">
        <v>28</v>
      </c>
      <c r="D236" s="6">
        <v>0.144476721253914</v>
      </c>
      <c r="E236" s="7">
        <v>1.18922087256605E-17</v>
      </c>
      <c r="F236" t="s">
        <v>12</v>
      </c>
      <c r="G236" s="6">
        <v>0.84529583312573997</v>
      </c>
      <c r="H236" s="8">
        <v>0.64278275769104798</v>
      </c>
      <c r="I236" s="7">
        <v>0.18898820820378501</v>
      </c>
    </row>
    <row r="237" spans="2:10" x14ac:dyDescent="0.2">
      <c r="D237" s="6"/>
      <c r="E237" s="7"/>
      <c r="F237" t="s">
        <v>13</v>
      </c>
      <c r="G237" s="6">
        <v>4.7399441438421099E-2</v>
      </c>
      <c r="H237" s="8">
        <v>8.99566414053386E-2</v>
      </c>
      <c r="I237" s="7">
        <v>0.59844591802256597</v>
      </c>
      <c r="J237">
        <v>0.88200000000000001</v>
      </c>
    </row>
    <row r="238" spans="2:10" x14ac:dyDescent="0.2">
      <c r="D238" s="6"/>
      <c r="E238" s="7"/>
      <c r="F238" t="s">
        <v>14</v>
      </c>
      <c r="G238" s="6">
        <v>-1.9694662265367399E-3</v>
      </c>
      <c r="H238" s="8">
        <v>7.7012759587387503E-3</v>
      </c>
      <c r="I238" s="7">
        <v>0.79824420898810799</v>
      </c>
    </row>
    <row r="239" spans="2:10" x14ac:dyDescent="0.2">
      <c r="D239" s="6"/>
      <c r="E239" s="7"/>
      <c r="F239" t="s">
        <v>15</v>
      </c>
      <c r="G239" s="6">
        <v>3.05653412908147E-3</v>
      </c>
      <c r="H239" s="8">
        <v>8.0816984816621196E-2</v>
      </c>
      <c r="I239" s="7">
        <v>0.96984330056013002</v>
      </c>
    </row>
    <row r="240" spans="2:10" x14ac:dyDescent="0.2">
      <c r="D240" s="6"/>
      <c r="E240" s="7"/>
      <c r="F240" t="s">
        <v>16</v>
      </c>
      <c r="G240" s="6">
        <v>-0.118278803630444</v>
      </c>
      <c r="H240" s="8">
        <v>9.6665895125430099E-2</v>
      </c>
      <c r="I240" s="7">
        <v>0.221584894707585</v>
      </c>
    </row>
    <row r="241" spans="2:10" x14ac:dyDescent="0.2">
      <c r="D241" s="6"/>
      <c r="E241" s="7"/>
      <c r="F241" t="s">
        <v>17</v>
      </c>
      <c r="G241" s="6">
        <v>0.167338777196535</v>
      </c>
      <c r="H241" s="8">
        <v>6.1803921941320401E-2</v>
      </c>
      <c r="I241" s="7">
        <v>6.9688796639051703E-3</v>
      </c>
    </row>
    <row r="242" spans="2:10" x14ac:dyDescent="0.2">
      <c r="D242" s="6"/>
      <c r="E242" s="7"/>
      <c r="F242" t="s">
        <v>18</v>
      </c>
      <c r="G242" s="6">
        <v>0.24270718298126401</v>
      </c>
      <c r="H242" s="8">
        <v>2.6182032670170802E-2</v>
      </c>
      <c r="I242" s="7">
        <v>3.22427240372851E-19</v>
      </c>
    </row>
    <row r="243" spans="2:10" x14ac:dyDescent="0.2">
      <c r="D243" s="6"/>
      <c r="E243" s="7"/>
      <c r="F243" t="s">
        <v>19</v>
      </c>
      <c r="G243" s="6">
        <v>-3.0978261887580302E-3</v>
      </c>
      <c r="H243" s="8">
        <v>9.82503649480484E-3</v>
      </c>
      <c r="I243" s="7">
        <v>0.75264303342569505</v>
      </c>
    </row>
    <row r="244" spans="2:10" x14ac:dyDescent="0.2">
      <c r="B244" s="2" t="s">
        <v>10</v>
      </c>
      <c r="C244" t="s">
        <v>29</v>
      </c>
      <c r="D244" s="6">
        <v>7.4016398049674401E-2</v>
      </c>
      <c r="E244" s="7">
        <v>6.1300433278979998E-8</v>
      </c>
      <c r="F244" t="s">
        <v>12</v>
      </c>
      <c r="G244" s="6">
        <v>4.8817705719712601</v>
      </c>
      <c r="H244" s="8">
        <v>2.16377003897539</v>
      </c>
      <c r="I244" s="7">
        <v>2.4417419471580298E-2</v>
      </c>
    </row>
    <row r="245" spans="2:10" x14ac:dyDescent="0.2">
      <c r="D245" s="6"/>
      <c r="E245" s="7"/>
      <c r="F245" t="s">
        <v>13</v>
      </c>
      <c r="G245" s="6">
        <v>0.32795701187890902</v>
      </c>
      <c r="H245" s="8">
        <v>0.31085701696315698</v>
      </c>
      <c r="I245" s="7">
        <v>0.291841547382925</v>
      </c>
      <c r="J245">
        <v>0.68700000000000006</v>
      </c>
    </row>
    <row r="246" spans="2:10" x14ac:dyDescent="0.2">
      <c r="D246" s="6"/>
      <c r="E246" s="7"/>
      <c r="F246" t="s">
        <v>14</v>
      </c>
      <c r="G246" s="6">
        <v>1.0700076257675301E-2</v>
      </c>
      <c r="H246" s="8">
        <v>2.5623117778467298E-2</v>
      </c>
      <c r="I246" s="7">
        <v>0.67639143890541897</v>
      </c>
    </row>
    <row r="247" spans="2:10" x14ac:dyDescent="0.2">
      <c r="D247" s="6"/>
      <c r="E247" s="7"/>
      <c r="F247" t="s">
        <v>15</v>
      </c>
      <c r="G247" s="6">
        <v>-0.86607086920397203</v>
      </c>
      <c r="H247" s="8">
        <v>0.26831409648058202</v>
      </c>
      <c r="I247" s="7">
        <v>1.3146847874683199E-3</v>
      </c>
    </row>
    <row r="248" spans="2:10" x14ac:dyDescent="0.2">
      <c r="D248" s="6"/>
      <c r="E248" s="7"/>
      <c r="F248" t="s">
        <v>16</v>
      </c>
      <c r="G248" s="6">
        <v>-0.428022515462262</v>
      </c>
      <c r="H248" s="8">
        <v>0.321502661420493</v>
      </c>
      <c r="I248" s="7">
        <v>0.18358475422644299</v>
      </c>
    </row>
    <row r="249" spans="2:10" x14ac:dyDescent="0.2">
      <c r="D249" s="6"/>
      <c r="E249" s="7"/>
      <c r="F249" t="s">
        <v>17</v>
      </c>
      <c r="G249" s="6">
        <v>0.150742774425658</v>
      </c>
      <c r="H249" s="8">
        <v>0.205938711361175</v>
      </c>
      <c r="I249" s="7">
        <v>0.464464474421247</v>
      </c>
    </row>
    <row r="250" spans="2:10" x14ac:dyDescent="0.2">
      <c r="D250" s="6"/>
      <c r="E250" s="7"/>
      <c r="F250" t="s">
        <v>18</v>
      </c>
      <c r="G250" s="6">
        <v>0.48936503962702999</v>
      </c>
      <c r="H250" s="8">
        <v>8.7240258090772196E-2</v>
      </c>
      <c r="I250" s="7">
        <v>3.0895501056923801E-8</v>
      </c>
    </row>
    <row r="251" spans="2:10" x14ac:dyDescent="0.2">
      <c r="D251" s="6"/>
      <c r="E251" s="7"/>
      <c r="F251" t="s">
        <v>19</v>
      </c>
      <c r="G251" s="6">
        <v>8.3955471130925594E-3</v>
      </c>
      <c r="H251" s="8">
        <v>3.2609635853896701E-2</v>
      </c>
      <c r="I251" s="7">
        <v>0.79691415773112695</v>
      </c>
    </row>
    <row r="252" spans="2:10" x14ac:dyDescent="0.2">
      <c r="B252" s="2" t="s">
        <v>20</v>
      </c>
      <c r="C252" t="s">
        <v>29</v>
      </c>
      <c r="D252" s="6">
        <v>7.2359729562257294E-2</v>
      </c>
      <c r="E252" s="7">
        <v>9.9822053871671203E-8</v>
      </c>
      <c r="F252" t="s">
        <v>12</v>
      </c>
      <c r="G252" s="6">
        <v>5.2555445958765103</v>
      </c>
      <c r="H252" s="8">
        <v>2.1471329851068699</v>
      </c>
      <c r="I252" s="7">
        <v>1.46596613063423E-2</v>
      </c>
    </row>
    <row r="253" spans="2:10" x14ac:dyDescent="0.2">
      <c r="D253" s="6"/>
      <c r="E253" s="7"/>
      <c r="F253" t="s">
        <v>13</v>
      </c>
      <c r="G253" s="6">
        <v>4.5587186945760701E-2</v>
      </c>
      <c r="H253" s="8">
        <v>0.26860635004639799</v>
      </c>
      <c r="I253" s="7">
        <v>0.86528898333328397</v>
      </c>
      <c r="J253">
        <v>0.96399999999999997</v>
      </c>
    </row>
    <row r="254" spans="2:10" x14ac:dyDescent="0.2">
      <c r="D254" s="6"/>
      <c r="E254" s="7"/>
      <c r="F254" t="s">
        <v>14</v>
      </c>
      <c r="G254" s="6">
        <v>8.4123720638406806E-3</v>
      </c>
      <c r="H254" s="8">
        <v>2.5568573294349702E-2</v>
      </c>
      <c r="I254" s="7">
        <v>0.74226015295694003</v>
      </c>
    </row>
    <row r="255" spans="2:10" x14ac:dyDescent="0.2">
      <c r="D255" s="6"/>
      <c r="E255" s="7"/>
      <c r="F255" t="s">
        <v>15</v>
      </c>
      <c r="G255" s="6">
        <v>-0.87176989793935</v>
      </c>
      <c r="H255" s="8">
        <v>0.26855591817016899</v>
      </c>
      <c r="I255" s="7">
        <v>1.23432180294663E-3</v>
      </c>
    </row>
    <row r="256" spans="2:10" x14ac:dyDescent="0.2">
      <c r="D256" s="6"/>
      <c r="E256" s="7"/>
      <c r="F256" t="s">
        <v>16</v>
      </c>
      <c r="G256" s="6">
        <v>-0.403656030077022</v>
      </c>
      <c r="H256" s="8">
        <v>0.32134617648723401</v>
      </c>
      <c r="I256" s="7">
        <v>0.209548983853867</v>
      </c>
    </row>
    <row r="257" spans="2:10" x14ac:dyDescent="0.2">
      <c r="D257" s="6"/>
      <c r="E257" s="7"/>
      <c r="F257" t="s">
        <v>17</v>
      </c>
      <c r="G257" s="6">
        <v>0.166778488700669</v>
      </c>
      <c r="H257" s="8">
        <v>0.20603560574343299</v>
      </c>
      <c r="I257" s="7">
        <v>0.41856577938332101</v>
      </c>
    </row>
    <row r="258" spans="2:10" x14ac:dyDescent="0.2">
      <c r="D258" s="6"/>
      <c r="E258" s="7"/>
      <c r="F258" t="s">
        <v>18</v>
      </c>
      <c r="G258" s="6">
        <v>0.48263633180938198</v>
      </c>
      <c r="H258" s="8">
        <v>8.7286730954869898E-2</v>
      </c>
      <c r="I258" s="7">
        <v>4.7833667261117798E-8</v>
      </c>
    </row>
    <row r="259" spans="2:10" x14ac:dyDescent="0.2">
      <c r="D259" s="6"/>
      <c r="E259" s="7"/>
      <c r="F259" t="s">
        <v>19</v>
      </c>
      <c r="G259" s="6">
        <v>8.9189379292846198E-3</v>
      </c>
      <c r="H259" s="8">
        <v>3.2672624722562597E-2</v>
      </c>
      <c r="I259" s="7">
        <v>0.78496241504360098</v>
      </c>
    </row>
    <row r="260" spans="2:10" x14ac:dyDescent="0.2">
      <c r="B260" s="2" t="s">
        <v>21</v>
      </c>
      <c r="C260" t="s">
        <v>29</v>
      </c>
      <c r="D260" s="6">
        <v>7.3501817852786394E-2</v>
      </c>
      <c r="E260" s="7">
        <v>7.1340888830632504E-8</v>
      </c>
      <c r="F260" t="s">
        <v>12</v>
      </c>
      <c r="G260" s="6">
        <v>5.3064147128859904</v>
      </c>
      <c r="H260" s="8">
        <v>2.1271085431224002</v>
      </c>
      <c r="I260" s="7">
        <v>1.2872903798111899E-2</v>
      </c>
    </row>
    <row r="261" spans="2:10" x14ac:dyDescent="0.2">
      <c r="D261" s="6"/>
      <c r="E261" s="7"/>
      <c r="F261" t="s">
        <v>13</v>
      </c>
      <c r="G261" s="6">
        <v>-0.36564752590182498</v>
      </c>
      <c r="H261" s="8">
        <v>0.41511961722160501</v>
      </c>
      <c r="I261" s="7">
        <v>0.378762015014869</v>
      </c>
      <c r="J261">
        <v>0.68700000000000006</v>
      </c>
    </row>
    <row r="262" spans="2:10" x14ac:dyDescent="0.2">
      <c r="D262" s="6"/>
      <c r="E262" s="7"/>
      <c r="F262" t="s">
        <v>14</v>
      </c>
      <c r="G262" s="6">
        <v>8.22720368145065E-3</v>
      </c>
      <c r="H262" s="8">
        <v>2.55196452886352E-2</v>
      </c>
      <c r="I262" s="7">
        <v>0.74727066712164802</v>
      </c>
    </row>
    <row r="263" spans="2:10" x14ac:dyDescent="0.2">
      <c r="D263" s="6"/>
      <c r="E263" s="7"/>
      <c r="F263" t="s">
        <v>15</v>
      </c>
      <c r="G263" s="6">
        <v>-0.88222123633233196</v>
      </c>
      <c r="H263" s="8">
        <v>0.26852051427749801</v>
      </c>
      <c r="I263" s="7">
        <v>1.07680359197581E-3</v>
      </c>
    </row>
    <row r="264" spans="2:10" x14ac:dyDescent="0.2">
      <c r="D264" s="6"/>
      <c r="E264" s="7"/>
      <c r="F264" t="s">
        <v>16</v>
      </c>
      <c r="G264" s="6">
        <v>-0.39424897468911202</v>
      </c>
      <c r="H264" s="8">
        <v>0.32058132988603799</v>
      </c>
      <c r="I264" s="7">
        <v>0.21925150513240399</v>
      </c>
    </row>
    <row r="265" spans="2:10" x14ac:dyDescent="0.2">
      <c r="D265" s="6"/>
      <c r="E265" s="7"/>
      <c r="F265" t="s">
        <v>17</v>
      </c>
      <c r="G265" s="6">
        <v>0.17041725769581001</v>
      </c>
      <c r="H265" s="8">
        <v>0.20521653975912801</v>
      </c>
      <c r="I265" s="7">
        <v>0.40662470840542297</v>
      </c>
    </row>
    <row r="266" spans="2:10" x14ac:dyDescent="0.2">
      <c r="D266" s="6"/>
      <c r="E266" s="7"/>
      <c r="F266" t="s">
        <v>18</v>
      </c>
      <c r="G266" s="6">
        <v>0.48631706308530298</v>
      </c>
      <c r="H266" s="8">
        <v>8.7116352056962304E-2</v>
      </c>
      <c r="I266" s="7">
        <v>3.5825024773579103E-8</v>
      </c>
    </row>
    <row r="267" spans="2:10" x14ac:dyDescent="0.2">
      <c r="D267" s="6"/>
      <c r="E267" s="7"/>
      <c r="F267" t="s">
        <v>19</v>
      </c>
      <c r="G267" s="6">
        <v>9.9184891820543897E-3</v>
      </c>
      <c r="H267" s="8">
        <v>3.26488374737696E-2</v>
      </c>
      <c r="I267" s="7">
        <v>0.76138985554003602</v>
      </c>
    </row>
    <row r="268" spans="2:10" x14ac:dyDescent="0.2">
      <c r="B268" s="2" t="s">
        <v>22</v>
      </c>
      <c r="C268" t="s">
        <v>29</v>
      </c>
      <c r="D268" s="6">
        <v>7.4106579133461706E-2</v>
      </c>
      <c r="E268" s="7">
        <v>5.9691119565025394E-8</v>
      </c>
      <c r="F268" t="s">
        <v>12</v>
      </c>
      <c r="G268" s="6">
        <v>5.2769689532543698</v>
      </c>
      <c r="H268" s="8">
        <v>2.1265535082203302</v>
      </c>
      <c r="I268" s="7">
        <v>1.3354382955783201E-2</v>
      </c>
    </row>
    <row r="269" spans="2:10" x14ac:dyDescent="0.2">
      <c r="D269" s="6"/>
      <c r="E269" s="7"/>
      <c r="F269" t="s">
        <v>13</v>
      </c>
      <c r="G269" s="6">
        <v>-0.33243801307658999</v>
      </c>
      <c r="H269" s="8">
        <v>0.30705357180018999</v>
      </c>
      <c r="I269" s="7">
        <v>0.279385060617731</v>
      </c>
      <c r="J269">
        <v>0.68700000000000006</v>
      </c>
    </row>
    <row r="270" spans="2:10" x14ac:dyDescent="0.2">
      <c r="D270" s="6"/>
      <c r="E270" s="7"/>
      <c r="F270" t="s">
        <v>14</v>
      </c>
      <c r="G270" s="6">
        <v>9.7654199346886503E-3</v>
      </c>
      <c r="H270" s="8">
        <v>2.5552685385738901E-2</v>
      </c>
      <c r="I270" s="7">
        <v>0.70247070238764298</v>
      </c>
    </row>
    <row r="271" spans="2:10" x14ac:dyDescent="0.2">
      <c r="D271" s="6"/>
      <c r="E271" s="7"/>
      <c r="F271" t="s">
        <v>15</v>
      </c>
      <c r="G271" s="6">
        <v>-0.85419947481636704</v>
      </c>
      <c r="H271" s="8">
        <v>0.26877776645400903</v>
      </c>
      <c r="I271" s="7">
        <v>1.55798387002626E-3</v>
      </c>
    </row>
    <row r="272" spans="2:10" x14ac:dyDescent="0.2">
      <c r="D272" s="6"/>
      <c r="E272" s="7"/>
      <c r="F272" t="s">
        <v>16</v>
      </c>
      <c r="G272" s="6">
        <v>-0.418061965692617</v>
      </c>
      <c r="H272" s="8">
        <v>0.32082866696067802</v>
      </c>
      <c r="I272" s="7">
        <v>0.19304602097392601</v>
      </c>
    </row>
    <row r="273" spans="2:10" x14ac:dyDescent="0.2">
      <c r="D273" s="6"/>
      <c r="E273" s="7"/>
      <c r="F273" t="s">
        <v>17</v>
      </c>
      <c r="G273" s="6">
        <v>0.163437806351027</v>
      </c>
      <c r="H273" s="8">
        <v>0.20522784270059199</v>
      </c>
      <c r="I273" s="7">
        <v>0.42612743134865899</v>
      </c>
    </row>
    <row r="274" spans="2:10" x14ac:dyDescent="0.2">
      <c r="D274" s="6"/>
      <c r="E274" s="7"/>
      <c r="F274" t="s">
        <v>18</v>
      </c>
      <c r="G274" s="6">
        <v>0.48357701650212898</v>
      </c>
      <c r="H274" s="8">
        <v>8.6933261174029497E-2</v>
      </c>
      <c r="I274" s="7">
        <v>3.9908021185532402E-8</v>
      </c>
    </row>
    <row r="275" spans="2:10" x14ac:dyDescent="0.2">
      <c r="D275" s="6"/>
      <c r="E275" s="7"/>
      <c r="F275" t="s">
        <v>19</v>
      </c>
      <c r="G275" s="6">
        <v>8.2562500266283693E-3</v>
      </c>
      <c r="H275" s="8">
        <v>3.2609226822515401E-2</v>
      </c>
      <c r="I275" s="7">
        <v>0.80020915772317802</v>
      </c>
    </row>
    <row r="276" spans="2:10" x14ac:dyDescent="0.2">
      <c r="B276" s="2" t="s">
        <v>23</v>
      </c>
      <c r="C276" t="s">
        <v>29</v>
      </c>
      <c r="D276" s="6">
        <v>7.3159665625324902E-2</v>
      </c>
      <c r="E276" s="7">
        <v>7.8902469689875296E-8</v>
      </c>
      <c r="F276" t="s">
        <v>12</v>
      </c>
      <c r="G276" s="6">
        <v>5.2635851965995704</v>
      </c>
      <c r="H276" s="8">
        <v>2.1281790367485001</v>
      </c>
      <c r="I276" s="7">
        <v>1.3660963034576401E-2</v>
      </c>
    </row>
    <row r="277" spans="2:10" x14ac:dyDescent="0.2">
      <c r="D277" s="6"/>
      <c r="E277" s="7"/>
      <c r="F277" t="s">
        <v>13</v>
      </c>
      <c r="G277" s="6">
        <v>0.19955298297764701</v>
      </c>
      <c r="H277" s="8">
        <v>0.26862468911000698</v>
      </c>
      <c r="I277" s="7">
        <v>0.45784879966609299</v>
      </c>
      <c r="J277">
        <v>0.68700000000000006</v>
      </c>
    </row>
    <row r="278" spans="2:10" x14ac:dyDescent="0.2">
      <c r="D278" s="6"/>
      <c r="E278" s="7"/>
      <c r="F278" t="s">
        <v>14</v>
      </c>
      <c r="G278" s="6">
        <v>7.0929993869654302E-3</v>
      </c>
      <c r="H278" s="8">
        <v>2.5567098035198198E-2</v>
      </c>
      <c r="I278" s="7">
        <v>0.781546982422059</v>
      </c>
    </row>
    <row r="279" spans="2:10" x14ac:dyDescent="0.2">
      <c r="D279" s="6"/>
      <c r="E279" s="7"/>
      <c r="F279" t="s">
        <v>15</v>
      </c>
      <c r="G279" s="6">
        <v>-0.87718055149909202</v>
      </c>
      <c r="H279" s="8">
        <v>0.26842297676840698</v>
      </c>
      <c r="I279" s="7">
        <v>1.1447399962104001E-3</v>
      </c>
    </row>
    <row r="280" spans="2:10" x14ac:dyDescent="0.2">
      <c r="D280" s="6"/>
      <c r="E280" s="7"/>
      <c r="F280" t="s">
        <v>16</v>
      </c>
      <c r="G280" s="6">
        <v>-0.38751952661096201</v>
      </c>
      <c r="H280" s="8">
        <v>0.32102431801440701</v>
      </c>
      <c r="I280" s="7">
        <v>0.227851314805321</v>
      </c>
    </row>
    <row r="281" spans="2:10" x14ac:dyDescent="0.2">
      <c r="D281" s="6"/>
      <c r="E281" s="7"/>
      <c r="F281" t="s">
        <v>17</v>
      </c>
      <c r="G281" s="6">
        <v>0.17594950086980901</v>
      </c>
      <c r="H281" s="8">
        <v>0.20542782439471299</v>
      </c>
      <c r="I281" s="7">
        <v>0.392058293427063</v>
      </c>
    </row>
    <row r="282" spans="2:10" x14ac:dyDescent="0.2">
      <c r="D282" s="6"/>
      <c r="E282" s="7"/>
      <c r="F282" t="s">
        <v>18</v>
      </c>
      <c r="G282" s="6">
        <v>0.47841750222722002</v>
      </c>
      <c r="H282" s="8">
        <v>8.7048806378736202E-2</v>
      </c>
      <c r="I282" s="7">
        <v>5.7295713866676002E-8</v>
      </c>
    </row>
    <row r="283" spans="2:10" x14ac:dyDescent="0.2">
      <c r="D283" s="6"/>
      <c r="E283" s="7"/>
      <c r="F283" t="s">
        <v>19</v>
      </c>
      <c r="G283" s="6">
        <v>8.8810758645064096E-3</v>
      </c>
      <c r="H283" s="8">
        <v>3.2625052478950901E-2</v>
      </c>
      <c r="I283" s="7">
        <v>0.78554831810925596</v>
      </c>
    </row>
    <row r="284" spans="2:10" x14ac:dyDescent="0.2">
      <c r="B284" s="2" t="s">
        <v>24</v>
      </c>
      <c r="C284" t="s">
        <v>29</v>
      </c>
      <c r="D284" s="6">
        <v>7.2318759071832203E-2</v>
      </c>
      <c r="E284" s="7">
        <v>1.010303279132E-7</v>
      </c>
      <c r="F284" t="s">
        <v>12</v>
      </c>
      <c r="G284" s="6">
        <v>5.3115753201073899</v>
      </c>
      <c r="H284" s="8">
        <v>2.13586192050556</v>
      </c>
      <c r="I284" s="7">
        <v>1.31558941663962E-2</v>
      </c>
    </row>
    <row r="285" spans="2:10" x14ac:dyDescent="0.2">
      <c r="D285" s="6"/>
      <c r="E285" s="7"/>
      <c r="F285" t="s">
        <v>13</v>
      </c>
      <c r="G285" s="6">
        <v>-1.34977977206344E-2</v>
      </c>
      <c r="H285" s="8">
        <v>0.29891119911866998</v>
      </c>
      <c r="I285" s="7">
        <v>0.96399740486926699</v>
      </c>
      <c r="J285">
        <v>0.96399999999999997</v>
      </c>
    </row>
    <row r="286" spans="2:10" x14ac:dyDescent="0.2">
      <c r="D286" s="6"/>
      <c r="E286" s="7"/>
      <c r="F286" t="s">
        <v>14</v>
      </c>
      <c r="G286" s="6">
        <v>8.1160285659756092E-3</v>
      </c>
      <c r="H286" s="8">
        <v>2.55900797940837E-2</v>
      </c>
      <c r="I286" s="7">
        <v>0.75123502716906598</v>
      </c>
    </row>
    <row r="287" spans="2:10" x14ac:dyDescent="0.2">
      <c r="D287" s="6"/>
      <c r="E287" s="7"/>
      <c r="F287" t="s">
        <v>15</v>
      </c>
      <c r="G287" s="6">
        <v>-0.87262459044659102</v>
      </c>
      <c r="H287" s="8">
        <v>0.26854161586404002</v>
      </c>
      <c r="I287" s="7">
        <v>1.2200999689289201E-3</v>
      </c>
    </row>
    <row r="288" spans="2:10" x14ac:dyDescent="0.2">
      <c r="D288" s="6"/>
      <c r="E288" s="7"/>
      <c r="F288" t="s">
        <v>16</v>
      </c>
      <c r="G288" s="6">
        <v>-0.39941693157327701</v>
      </c>
      <c r="H288" s="8">
        <v>0.32120495134567301</v>
      </c>
      <c r="I288" s="7">
        <v>0.21416610930327301</v>
      </c>
    </row>
    <row r="289" spans="4:9" x14ac:dyDescent="0.2">
      <c r="D289" s="6"/>
      <c r="E289" s="7"/>
      <c r="F289" t="s">
        <v>17</v>
      </c>
      <c r="G289" s="6">
        <v>0.16977215805387599</v>
      </c>
      <c r="H289" s="8">
        <v>0.20536431917766601</v>
      </c>
      <c r="I289" s="7">
        <v>0.40873946534564798</v>
      </c>
    </row>
    <row r="290" spans="4:9" x14ac:dyDescent="0.2">
      <c r="D290" s="6"/>
      <c r="E290" s="7"/>
      <c r="F290" t="s">
        <v>18</v>
      </c>
      <c r="G290" s="6">
        <v>0.4813817343322</v>
      </c>
      <c r="H290" s="8">
        <v>8.6998610203120497E-2</v>
      </c>
      <c r="I290" s="7">
        <v>4.6834114096803601E-8</v>
      </c>
    </row>
    <row r="291" spans="4:9" x14ac:dyDescent="0.2">
      <c r="D291" s="6"/>
      <c r="E291" s="7"/>
      <c r="F291" t="s">
        <v>19</v>
      </c>
      <c r="G291" s="6">
        <v>8.6965712328695502E-3</v>
      </c>
      <c r="H291" s="8">
        <v>3.2646988528770501E-2</v>
      </c>
      <c r="I291" s="7">
        <v>0.79003561096839703</v>
      </c>
    </row>
  </sheetData>
  <mergeCells count="1">
    <mergeCell ref="A2:I2"/>
  </mergeCells>
  <conditionalFormatting sqref="I3:I29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LAWS</dc:creator>
  <cp:lastModifiedBy>Simon LAWS</cp:lastModifiedBy>
  <dcterms:created xsi:type="dcterms:W3CDTF">2024-10-30T06:04:32Z</dcterms:created>
  <dcterms:modified xsi:type="dcterms:W3CDTF">2024-10-30T06:09:59Z</dcterms:modified>
</cp:coreProperties>
</file>